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ense and Antisense RPKM" sheetId="1" r:id="rId1"/>
    <sheet name="Sheet2" sheetId="2" state="hidden" r:id="rId2"/>
    <sheet name="Sheet3" sheetId="3" state="hidden" r:id="rId3"/>
  </sheets>
  <calcPr calcId="145621"/>
</workbook>
</file>

<file path=xl/calcChain.xml><?xml version="1.0" encoding="utf-8"?>
<calcChain xmlns="http://schemas.openxmlformats.org/spreadsheetml/2006/main">
  <c r="N54" i="1" l="1"/>
  <c r="N55" i="1"/>
  <c r="N58" i="1"/>
  <c r="N59" i="1"/>
  <c r="N60" i="1"/>
  <c r="N61" i="1"/>
  <c r="N63" i="1"/>
  <c r="N64" i="1"/>
  <c r="N65" i="1"/>
  <c r="N67" i="1"/>
  <c r="N69" i="1"/>
  <c r="N70" i="1"/>
  <c r="N71" i="1"/>
  <c r="N72" i="1"/>
  <c r="N73" i="1"/>
  <c r="N74" i="1"/>
  <c r="N75" i="1"/>
  <c r="N76" i="1"/>
  <c r="N77" i="1"/>
  <c r="N78" i="1"/>
  <c r="N79" i="1"/>
  <c r="N80" i="1"/>
  <c r="N82" i="1"/>
  <c r="N83" i="1"/>
  <c r="N84" i="1"/>
  <c r="N85" i="1"/>
  <c r="N86" i="1"/>
  <c r="N90" i="1"/>
  <c r="N91" i="1"/>
  <c r="N92" i="1"/>
  <c r="N93" i="1"/>
  <c r="N94" i="1"/>
  <c r="N95" i="1"/>
  <c r="N96" i="1"/>
  <c r="N97" i="1"/>
  <c r="N98" i="1"/>
  <c r="N99" i="1"/>
  <c r="N100" i="1"/>
  <c r="N101" i="1"/>
  <c r="N103" i="1"/>
  <c r="N104" i="1"/>
  <c r="N105" i="1"/>
  <c r="N106" i="1"/>
  <c r="N107" i="1"/>
  <c r="N108" i="1"/>
  <c r="N109" i="1"/>
  <c r="N110" i="1"/>
  <c r="N111" i="1"/>
  <c r="N112" i="1"/>
  <c r="N113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3" i="1"/>
  <c r="M4" i="1"/>
  <c r="M5" i="1"/>
  <c r="M10" i="1"/>
  <c r="M12" i="1"/>
  <c r="M14" i="1"/>
  <c r="M15" i="1"/>
  <c r="M24" i="1"/>
  <c r="M27" i="1"/>
  <c r="M31" i="1"/>
  <c r="M34" i="1"/>
  <c r="M37" i="1"/>
  <c r="M47" i="1"/>
  <c r="M54" i="1"/>
  <c r="M55" i="1"/>
  <c r="M58" i="1"/>
  <c r="M60" i="1"/>
  <c r="M61" i="1"/>
  <c r="M63" i="1"/>
  <c r="M64" i="1"/>
  <c r="M65" i="1"/>
  <c r="M66" i="1"/>
  <c r="M67" i="1"/>
  <c r="M69" i="1"/>
  <c r="M70" i="1"/>
  <c r="M71" i="1"/>
  <c r="M72" i="1"/>
  <c r="M73" i="1"/>
  <c r="M74" i="1"/>
  <c r="M75" i="1"/>
  <c r="M76" i="1"/>
  <c r="M77" i="1"/>
  <c r="M78" i="1"/>
  <c r="M79" i="1"/>
  <c r="M80" i="1"/>
  <c r="M82" i="1"/>
  <c r="M83" i="1"/>
  <c r="M84" i="1"/>
  <c r="M85" i="1"/>
  <c r="M86" i="1"/>
  <c r="M90" i="1"/>
  <c r="M92" i="1"/>
  <c r="M93" i="1"/>
  <c r="M94" i="1"/>
  <c r="M95" i="1"/>
  <c r="M96" i="1"/>
  <c r="M97" i="1"/>
  <c r="M100" i="1"/>
  <c r="M101" i="1"/>
  <c r="M103" i="1"/>
  <c r="M104" i="1"/>
  <c r="M105" i="1"/>
  <c r="M106" i="1"/>
  <c r="M107" i="1"/>
  <c r="M108" i="1"/>
  <c r="M109" i="1"/>
  <c r="M110" i="1"/>
  <c r="M111" i="1"/>
  <c r="M112" i="1"/>
  <c r="M114" i="1"/>
  <c r="M115" i="1"/>
  <c r="M116" i="1"/>
  <c r="M117" i="1"/>
  <c r="M119" i="1"/>
  <c r="M121" i="1"/>
  <c r="M126" i="1"/>
  <c r="M127" i="1"/>
  <c r="M129" i="1"/>
  <c r="M131" i="1"/>
  <c r="M132" i="1"/>
  <c r="M133" i="1"/>
  <c r="M135" i="1"/>
  <c r="M136" i="1"/>
  <c r="M137" i="1"/>
  <c r="M138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4" i="1"/>
  <c r="M155" i="1"/>
  <c r="M157" i="1"/>
  <c r="M160" i="1"/>
  <c r="M161" i="1"/>
  <c r="M162" i="1"/>
  <c r="M163" i="1"/>
  <c r="M164" i="1"/>
  <c r="M165" i="1"/>
  <c r="M166" i="1"/>
  <c r="M167" i="1"/>
  <c r="M170" i="1"/>
  <c r="M171" i="1"/>
  <c r="M172" i="1"/>
  <c r="M173" i="1"/>
  <c r="M174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1" i="1"/>
  <c r="M192" i="1"/>
  <c r="M193" i="1"/>
  <c r="M195" i="1"/>
  <c r="M196" i="1"/>
  <c r="M197" i="1"/>
  <c r="M198" i="1"/>
  <c r="M201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3" i="1"/>
  <c r="M224" i="1"/>
  <c r="M225" i="1"/>
  <c r="M226" i="1"/>
  <c r="M227" i="1"/>
  <c r="M228" i="1"/>
  <c r="M229" i="1"/>
  <c r="M230" i="1"/>
  <c r="M231" i="1"/>
  <c r="M232" i="1"/>
  <c r="M233" i="1"/>
  <c r="M235" i="1"/>
  <c r="M237" i="1"/>
  <c r="M238" i="1"/>
  <c r="M239" i="1"/>
  <c r="M240" i="1"/>
  <c r="M241" i="1"/>
  <c r="M242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</calcChain>
</file>

<file path=xl/sharedStrings.xml><?xml version="1.0" encoding="utf-8"?>
<sst xmlns="http://schemas.openxmlformats.org/spreadsheetml/2006/main" count="1420" uniqueCount="958">
  <si>
    <t>Annotation</t>
  </si>
  <si>
    <t>GLU48 RPKM</t>
  </si>
  <si>
    <t>STRAW RPKM</t>
  </si>
  <si>
    <t>GLU5 RPKM</t>
  </si>
  <si>
    <t>GLU48 AS RPKM</t>
  </si>
  <si>
    <t>STRAW AS RPKM</t>
  </si>
  <si>
    <t>GLU5 AS RPKM</t>
  </si>
  <si>
    <t>AS/S 48 h gluc</t>
  </si>
  <si>
    <t>AS/S straw</t>
  </si>
  <si>
    <t>unknown protein</t>
  </si>
  <si>
    <t>half-sized ABC transporter</t>
  </si>
  <si>
    <t>Zn2Cys6 transcriptional regulator</t>
  </si>
  <si>
    <t>MSF permease</t>
  </si>
  <si>
    <t>C2H2 transcriptional regulator</t>
  </si>
  <si>
    <t>e_gw1.1.1487.1</t>
  </si>
  <si>
    <t>Amino acid transporters</t>
  </si>
  <si>
    <t>e_gw1.1.1704.1</t>
  </si>
  <si>
    <t>unknown unknown protein</t>
  </si>
  <si>
    <t>NADH:flavin oxidoreductase/NADH oxidase</t>
  </si>
  <si>
    <t>unknown protein, no intron</t>
  </si>
  <si>
    <t>e_gw1.1.1734.1</t>
  </si>
  <si>
    <t>e_gw1.1.1795.1</t>
  </si>
  <si>
    <t xml:space="preserve">Zinc-containing alcohol dehydrogenase </t>
  </si>
  <si>
    <t>unknown protein, unknown</t>
  </si>
  <si>
    <t>e_gw1.1.1818.1</t>
  </si>
  <si>
    <t>short chain dehydrogenase/reductase</t>
  </si>
  <si>
    <t>e_gw1.1.1913.1</t>
  </si>
  <si>
    <t>pfkB family kinase, putative</t>
  </si>
  <si>
    <t>Short-chain dehydrogenase/reductase SDR</t>
  </si>
  <si>
    <t>unknown secreted protein</t>
  </si>
  <si>
    <t>e_gw1.1.1987.1</t>
  </si>
  <si>
    <t>e_gw1.1.388.1</t>
  </si>
  <si>
    <t>pfam00171, Aldedh, Aldehyde dehydrogenase family</t>
  </si>
  <si>
    <t>MDR-type ABC transporters</t>
  </si>
  <si>
    <t>unknown protein, only in fungi</t>
  </si>
  <si>
    <t>e_gw1.1.509.1</t>
  </si>
  <si>
    <t>e_gw1.1.518.1</t>
  </si>
  <si>
    <t>Cytochrome P450</t>
  </si>
  <si>
    <t xml:space="preserve">major facilitator superfamily transporter </t>
  </si>
  <si>
    <t>candidate membrane-bound b-glycosidase</t>
  </si>
  <si>
    <t>e_gw1.1.653.1</t>
  </si>
  <si>
    <t xml:space="preserve">RNA recognition domain-containing protein </t>
  </si>
  <si>
    <t>e_gw1.1.725.1</t>
  </si>
  <si>
    <t xml:space="preserve">HIT domain-containing protein </t>
  </si>
  <si>
    <t>pfam00583, Acetyltransf_1, Acetyltransferase (GNAT) family</t>
  </si>
  <si>
    <t>Cytochrome P450 CYP2 subfamily</t>
  </si>
  <si>
    <t>e_gw1.10.506.1</t>
  </si>
  <si>
    <t xml:space="preserve">DnaJ domain-containing protein </t>
  </si>
  <si>
    <t>PTH11 GPCR</t>
  </si>
  <si>
    <t>SAM-dependent methyltransferases</t>
  </si>
  <si>
    <t>e_gw1.10.587.1</t>
  </si>
  <si>
    <t>GT64 a-N-acetylhexosaminyltransferases</t>
  </si>
  <si>
    <t>e_gw1.11.119.1</t>
  </si>
  <si>
    <t>Calcium transporter</t>
  </si>
  <si>
    <t>e_gw1.11.540.1</t>
  </si>
  <si>
    <t>e_gw1.11.556.1</t>
  </si>
  <si>
    <t>nucleoside diphosphate sugar epimerase, secreted</t>
  </si>
  <si>
    <t>dipeptidyl peptidase 5</t>
  </si>
  <si>
    <t>e_gw1.12.272.1</t>
  </si>
  <si>
    <t>e_gw1.12.280.1</t>
  </si>
  <si>
    <t xml:space="preserve">RNA polymerase II transcriptional coactivator, putative </t>
  </si>
  <si>
    <t>e_gw1.12.316.1</t>
  </si>
  <si>
    <t>molybdopterin synthase small subunit CnxG, putative</t>
  </si>
  <si>
    <t>e_gw1.12.319.1</t>
  </si>
  <si>
    <t>e_gw1.12.425.1</t>
  </si>
  <si>
    <t>e_gw1.12.502.1</t>
  </si>
  <si>
    <t>unknown protein, secreted</t>
  </si>
  <si>
    <t>subtilisin like protease</t>
  </si>
  <si>
    <t>e_gw1.13.343.1</t>
  </si>
  <si>
    <t>GPCR , contains RGS domain</t>
  </si>
  <si>
    <t>e_gw1.13.424.1</t>
  </si>
  <si>
    <t>e_gw1.14.132.1</t>
  </si>
  <si>
    <t>e_gw1.14.140.1</t>
  </si>
  <si>
    <t>Histone acetyltransferase, catalytic subunit of the ADA and SAGA complexes</t>
  </si>
  <si>
    <t>e_gw1.14.375.1</t>
  </si>
  <si>
    <t>MSF toxin efflux pump</t>
  </si>
  <si>
    <t>e_gw1.14.395.1</t>
  </si>
  <si>
    <t>Cytochrome P450 CYP4/CYP19/CYP26 subfamilies</t>
  </si>
  <si>
    <t>e_gw1.14.496.1</t>
  </si>
  <si>
    <t>Helix-turn-helix, AraC type</t>
  </si>
  <si>
    <t>e_gw1.14.513.1</t>
  </si>
  <si>
    <t>PKS</t>
  </si>
  <si>
    <t>TRANSCRIPT ID</t>
  </si>
  <si>
    <t>GENE ID</t>
  </si>
  <si>
    <t>e_gw1.15.304.1</t>
  </si>
  <si>
    <t>late sexual development protein LsdA</t>
  </si>
  <si>
    <t>e_gw1.15.336.1</t>
  </si>
  <si>
    <t xml:space="preserve">short chain oxidoreductase/dehydrogenase, putative </t>
  </si>
  <si>
    <t>e_gw1.15.67.1</t>
  </si>
  <si>
    <t>protein containing FAD-binding domain and SignalP-predicted secretion signal. Distantly related to tre36816, tre34100, and tre39566.</t>
  </si>
  <si>
    <t>e_gw1.16.308.1</t>
  </si>
  <si>
    <t>metallopeptidase</t>
  </si>
  <si>
    <t>e_gw1.16.397.1</t>
  </si>
  <si>
    <t>containing a possible ribosomal RNA methyltransferase RrmJ/FtsJ domain.</t>
  </si>
  <si>
    <t>e_gw1.16.425.1</t>
  </si>
  <si>
    <t>Phosphoadenosine phosphosulfate reductase</t>
  </si>
  <si>
    <t>e_gw1.16.431.1</t>
  </si>
  <si>
    <t>e_gw1.16.450.1</t>
  </si>
  <si>
    <t>short chain dehydrognease/reductase</t>
  </si>
  <si>
    <t>e_gw1.16.469.1</t>
  </si>
  <si>
    <t>e_gw1.16.52.1</t>
  </si>
  <si>
    <t>GH15 candidate a-glycosidase ( trehalase ?)</t>
  </si>
  <si>
    <t>e_gw1.17.101.1</t>
  </si>
  <si>
    <t>GT  alpha-1,3-mannosyltransferase CMT1</t>
  </si>
  <si>
    <t>e_gw1.17.151.1</t>
  </si>
  <si>
    <t>lipase/esterase (_/ß fold)</t>
  </si>
  <si>
    <t>e_gw1.17.266.1</t>
  </si>
  <si>
    <t>e_gw1.17.395.1</t>
  </si>
  <si>
    <t>e_gw1.17.406.1</t>
  </si>
  <si>
    <t>e_gw1.17.449.1</t>
  </si>
  <si>
    <t>unique, no reference in JGI</t>
  </si>
  <si>
    <t>e_gw1.18.20.1</t>
  </si>
  <si>
    <t>e_gw1.18.346.1</t>
  </si>
  <si>
    <t>e_gw1.19.170.1</t>
  </si>
  <si>
    <t>Haloacid dehalogenase-like hydrolase</t>
  </si>
  <si>
    <t>e_gw1.19.238.1</t>
  </si>
  <si>
    <t>e_gw1.19.340.1</t>
  </si>
  <si>
    <t>e_gw1.19.64.1</t>
  </si>
  <si>
    <t>GH69: candidate a-glycosyltransferase</t>
  </si>
  <si>
    <t>e_gw1.19.70.1</t>
  </si>
  <si>
    <t xml:space="preserve">Mandelate racemase/muconate lactonizing protein </t>
  </si>
  <si>
    <t>e_gw1.2.1014.1</t>
  </si>
  <si>
    <t xml:space="preserve">mRNA decapping hydrolase, putative </t>
  </si>
  <si>
    <t>e_gw1.2.1160.1</t>
  </si>
  <si>
    <t>e_gw1.2.36.1</t>
  </si>
  <si>
    <t>Adenine phosphoribosyl transferases</t>
  </si>
  <si>
    <t>e_gw1.2.416.1</t>
  </si>
  <si>
    <t>Short-chain dehydrogenase/reductase</t>
  </si>
  <si>
    <t>e_gw1.2.569.1</t>
  </si>
  <si>
    <t>MPV17/PMP22 integral membrane protein</t>
  </si>
  <si>
    <t>e_gw1.2.89.1</t>
  </si>
  <si>
    <t>Contains a possible KOG domain corresponding to tRNA cytosine-5-methylases. Shares amino acid sequence identity (E = 0.0) with yeast m5C-methyltransferase (NCL1 gene product).</t>
  </si>
  <si>
    <t>e_gw1.2.965.1</t>
  </si>
  <si>
    <t>e_gw1.20.287.1</t>
  </si>
  <si>
    <t>silencing information regulator, Sir2 family, sirtuin HDAC</t>
  </si>
  <si>
    <t>e_gw1.20.310.1</t>
  </si>
  <si>
    <t>e_gw1.20.45.1</t>
  </si>
  <si>
    <t>e_gw1.21.331.1</t>
  </si>
  <si>
    <t>t-SNARE, Pep12, Golgi and vacuole</t>
  </si>
  <si>
    <t>e_gw1.22.121.1</t>
  </si>
  <si>
    <t>phospholipase A2</t>
  </si>
  <si>
    <t>e_gw1.22.29.1</t>
  </si>
  <si>
    <t>Amino acid permease</t>
  </si>
  <si>
    <t>e_gw1.22.94.1</t>
  </si>
  <si>
    <t>unknown unknown protein, ß-lactamase HMMPfam</t>
  </si>
  <si>
    <t>e_gw1.23.216.1</t>
  </si>
  <si>
    <t>e_gw1.23.266.1</t>
  </si>
  <si>
    <t>thiopurine S-methyltransferase, putative</t>
  </si>
  <si>
    <t>e_gw1.23.278.1</t>
  </si>
  <si>
    <t xml:space="preserve">methyltransferase domain-containing protein </t>
  </si>
  <si>
    <t>e_gw1.23.43.1</t>
  </si>
  <si>
    <t>e_gw1.23.77.1</t>
  </si>
  <si>
    <t>Arylacetamide deacetylase</t>
  </si>
  <si>
    <t>e_gw1.25.111.1</t>
  </si>
  <si>
    <t>triose-phosphate isomerase</t>
  </si>
  <si>
    <t>e_gw1.25.133.1</t>
  </si>
  <si>
    <t>e_gw1.25.175.1</t>
  </si>
  <si>
    <t>e_gw1.26.201.1</t>
  </si>
  <si>
    <t>candidate b-glycosyltransferase</t>
  </si>
  <si>
    <t>e_gw1.26.217.1</t>
  </si>
  <si>
    <t>e_gw1.26.68.1</t>
  </si>
  <si>
    <t>e_gw1.27.229.1</t>
  </si>
  <si>
    <t>e_gw1.28.73.1</t>
  </si>
  <si>
    <t>monocarboxylate transporter</t>
  </si>
  <si>
    <t>e_gw1.29.228.1</t>
  </si>
  <si>
    <t xml:space="preserve">enoyl-CoA hydratase/isomerase </t>
  </si>
  <si>
    <t>e_gw1.29.61.1</t>
  </si>
  <si>
    <t>e_gw1.3.314.1</t>
  </si>
  <si>
    <t>N-acyl-phosphatidylethanolamine-hydrolyzing phospholipase D, putative</t>
  </si>
  <si>
    <t>e_gw1.3.662.1</t>
  </si>
  <si>
    <t>e_gw1.3.668.1</t>
  </si>
  <si>
    <t>pfam01593, Amino_oxidase, Flavin containing amine oxidoreductase</t>
  </si>
  <si>
    <t>e_gw1.3.708.1</t>
  </si>
  <si>
    <t>e_gw1.3.795.1</t>
  </si>
  <si>
    <t xml:space="preserve">FMN-dependent dehydrogenase </t>
  </si>
  <si>
    <t>e_gw1.3.821.1</t>
  </si>
  <si>
    <t>e_gw1.3.910.1</t>
  </si>
  <si>
    <t>e_gw1.3.962.1</t>
  </si>
  <si>
    <t>Zinc-containing alcohol dehydrogenase superfamily</t>
  </si>
  <si>
    <t>e_gw1.3.975.1</t>
  </si>
  <si>
    <t>e_gw1.30.150.1</t>
  </si>
  <si>
    <t>cd01320, ADA, Adenosine deaminase</t>
  </si>
  <si>
    <t>e_gw1.30.161.1</t>
  </si>
  <si>
    <t>e_gw1.30.167.1</t>
  </si>
  <si>
    <t>e_gw1.30.50.1</t>
  </si>
  <si>
    <t>NADH:flavin oxidoreductase/NADH oxidase, putative</t>
  </si>
  <si>
    <t>e_gw1.31.85.1</t>
  </si>
  <si>
    <t>e_gw1.35.94.1</t>
  </si>
  <si>
    <t>Glycoside Hydrolase Family 75  chitosanase</t>
  </si>
  <si>
    <t>e_gw1.37.27.1</t>
  </si>
  <si>
    <t>e_gw1.37.31.1</t>
  </si>
  <si>
    <t>acyltransferase, putative</t>
  </si>
  <si>
    <t>e_gw1.37.36.1</t>
  </si>
  <si>
    <t>e_gw1.4.322.1</t>
  </si>
  <si>
    <t>amidohydrolase 2</t>
  </si>
  <si>
    <t>e_gw1.4.378.1</t>
  </si>
  <si>
    <t>e_gw1.4.454.1</t>
  </si>
  <si>
    <t>exonuclease family protein</t>
  </si>
  <si>
    <t>e_gw1.4.550.1</t>
  </si>
  <si>
    <t xml:space="preserve">acylphosphatase, putative </t>
  </si>
  <si>
    <t>e_gw1.4.830.1</t>
  </si>
  <si>
    <t>e_gw1.4.889.1</t>
  </si>
  <si>
    <t>alternative oxidase aox1</t>
  </si>
  <si>
    <t>e_gw1.4.907.1</t>
  </si>
  <si>
    <t>e_gw1.40.68.1</t>
  </si>
  <si>
    <t xml:space="preserve">Arv1-like family protein </t>
  </si>
  <si>
    <t>e_gw1.41.39.1</t>
  </si>
  <si>
    <t>e_gw1.42.7.1</t>
  </si>
  <si>
    <t>amidase</t>
  </si>
  <si>
    <t>e_gw1.44.36.1</t>
  </si>
  <si>
    <t>e_gw1.5.263.1</t>
  </si>
  <si>
    <t>subtilisin like protease (SUB2)</t>
  </si>
  <si>
    <t>e_gw1.5.430.1</t>
  </si>
  <si>
    <t>Protein of unknown function UPF0136</t>
  </si>
  <si>
    <t>e_gw1.5.63.1</t>
  </si>
  <si>
    <t>e_gw1.5.726.1</t>
  </si>
  <si>
    <t xml:space="preserve"> Rad9 of Schizosaccharomyces pombe, a subunit of the heterotrimeric 9-1-1 replication clamp that functions in DNA repair</t>
  </si>
  <si>
    <t>e_gw1.5.777.1</t>
  </si>
  <si>
    <t>Homeodomain-like</t>
  </si>
  <si>
    <t>e_gw1.5.782.1</t>
  </si>
  <si>
    <t>aquaglyceroporin</t>
  </si>
  <si>
    <t>e_gw1.5.834.1</t>
  </si>
  <si>
    <t>e_gw1.5.847.1</t>
  </si>
  <si>
    <t>Thiamine pyrophosphokinase</t>
  </si>
  <si>
    <t>e_gw1.5.88.1</t>
  </si>
  <si>
    <t>e_gw1.6.261.1</t>
  </si>
  <si>
    <t>COG0667, Tas, Predicted oxidoreductases (related to aryl-alcohol dehydrogenases)</t>
  </si>
  <si>
    <t>e_gw1.6.265.1</t>
  </si>
  <si>
    <t>e_gw1.6.287.1</t>
  </si>
  <si>
    <t>oxaloacetase-like protein</t>
  </si>
  <si>
    <t>e_gw1.6.314.1</t>
  </si>
  <si>
    <t>e_gw1.6.342.1</t>
  </si>
  <si>
    <t>e_gw1.6.413.1</t>
  </si>
  <si>
    <t>GH2 Predicted beta-mannosidase</t>
  </si>
  <si>
    <t>e_gw1.6.457.1</t>
  </si>
  <si>
    <t>similar to family 1 AP (apurinic/apyrimidinic) endonucleases</t>
  </si>
  <si>
    <t>e_gw1.67.42.1</t>
  </si>
  <si>
    <t>e_gw1.7.288.1</t>
  </si>
  <si>
    <t>NADH-dehydrogenase (ubiquinone)</t>
  </si>
  <si>
    <t>e_gw1.7.436.1</t>
  </si>
  <si>
    <t>e_gw1.7.475.1</t>
  </si>
  <si>
    <t>e_gw1.7.569.1</t>
  </si>
  <si>
    <t>Glucosidase II alpha subunit</t>
  </si>
  <si>
    <t>e_gw1.71.18.1</t>
  </si>
  <si>
    <t>e_gw1.8.155.1</t>
  </si>
  <si>
    <t>e_gw1.8.253.1</t>
  </si>
  <si>
    <t>tRNA (guanine-N(1)-)-methyltransferase, putative</t>
  </si>
  <si>
    <t>e_gw1.8.257.1</t>
  </si>
  <si>
    <t>tubulin-specific chaperone c</t>
  </si>
  <si>
    <t>e_gw1.8.294.1</t>
  </si>
  <si>
    <t>short-chain dehydrogenase/reductase</t>
  </si>
  <si>
    <t>e_gw1.8.368.1</t>
  </si>
  <si>
    <t>FAD-dependent sulfhydryl oxidase Erv1</t>
  </si>
  <si>
    <t>e_gw1.8.384.1</t>
  </si>
  <si>
    <t>Mitochondrial F1F0-ATP synthase, subunit c/ATP9/proteolipid</t>
  </si>
  <si>
    <t>e_gw1.8.556.1</t>
  </si>
  <si>
    <t>GMC oxidoreductase</t>
  </si>
  <si>
    <t>e_gw1.8.562.1</t>
  </si>
  <si>
    <t>e_gw1.8.603.1</t>
  </si>
  <si>
    <t>Serine carboxypeptidase</t>
  </si>
  <si>
    <t>e_gw1.8.64.1</t>
  </si>
  <si>
    <t xml:space="preserve">Component of oligomeric golgi complex Cog3/Sec34 </t>
  </si>
  <si>
    <t>e_gw1.8.815.1</t>
  </si>
  <si>
    <t>e_gw1.8.837.1</t>
  </si>
  <si>
    <t>e_gw1.82.14.1</t>
  </si>
  <si>
    <t>e_gw1.85.10.1</t>
  </si>
  <si>
    <t>unique protein</t>
  </si>
  <si>
    <t>e_gw1.9.238.1</t>
  </si>
  <si>
    <t>e_gw1.9.246.1</t>
  </si>
  <si>
    <t>e_gw1.9.255.1</t>
  </si>
  <si>
    <t>e_gw1.9.269.1</t>
  </si>
  <si>
    <t>TRAPP complex component Trs33</t>
  </si>
  <si>
    <t>e_gw1.9.288.1</t>
  </si>
  <si>
    <t>e_gw1.9.301.1</t>
  </si>
  <si>
    <t xml:space="preserve"> DNA polymerase delta, subunit 4</t>
  </si>
  <si>
    <t>e_gw1.9.305.1</t>
  </si>
  <si>
    <t>e_gw1.9.433.1</t>
  </si>
  <si>
    <t>Vacuolar sorting protein VPS1, dynamin, and related proteins</t>
  </si>
  <si>
    <t>e_gw1.9.438.1</t>
  </si>
  <si>
    <t xml:space="preserve">tyrosyl-DNA phosphodiesterase, putative </t>
  </si>
  <si>
    <t>e_gw1.9.474.1</t>
  </si>
  <si>
    <t>e_gw1.9.624.1</t>
  </si>
  <si>
    <t>e_gw1.9.632.1</t>
  </si>
  <si>
    <t>e_gw1.9.638.1</t>
  </si>
  <si>
    <t>e_gw1.9.649.1</t>
  </si>
  <si>
    <t>COG4229, Predicted enolase-phosphatase</t>
  </si>
  <si>
    <t>estExt_fgenesh1_pm.C_180071</t>
  </si>
  <si>
    <t xml:space="preserve">uracil phosphoribosyltransferase </t>
  </si>
  <si>
    <t>estExt_fgenesh1_pm.C_260005</t>
  </si>
  <si>
    <t>unknown protein Duf1479</t>
  </si>
  <si>
    <t>estExt_fgenesh1_pm.C_260021</t>
  </si>
  <si>
    <t>estExt_fgenesh1_pm.C_280052</t>
  </si>
  <si>
    <t>estExt_fgenesh1_pm.C_30019</t>
  </si>
  <si>
    <t>estExt_fgenesh1_pm.C_30214</t>
  </si>
  <si>
    <t>estExt_fgenesh5_pg.C_100220</t>
  </si>
  <si>
    <t>estExt_fgenesh5_pg.C_10541</t>
  </si>
  <si>
    <t xml:space="preserve">myo-inositol oxygenase , </t>
  </si>
  <si>
    <t>estExt_fgenesh5_pg.C_10848</t>
  </si>
  <si>
    <t xml:space="preserve"> malate dehydrogenase (oxaloacetate-decarboxylating, NADP+)</t>
  </si>
  <si>
    <t>estExt_fgenesh5_pg.C_11012</t>
  </si>
  <si>
    <t xml:space="preserve">Mpv17/PMP22 family protein </t>
  </si>
  <si>
    <t>estExt_fgenesh5_pg.C_110184</t>
  </si>
  <si>
    <t>Candidate phenylalanyl-tRNA synthetase-related protein based on homology to the corresponding gene model of Neurospora crassa.</t>
  </si>
  <si>
    <t>SWI-SNF chromatin-remodeling complex protein</t>
  </si>
  <si>
    <t>estExt_fgenesh5_pg.C_110278</t>
  </si>
  <si>
    <t>estExt_fgenesh5_pg.C_120216</t>
  </si>
  <si>
    <t>COG0076, GadB, Glutamate decarboxylase and related PLP-dependent proteins</t>
  </si>
  <si>
    <t>estExt_fgenesh5_pg.C_130004</t>
  </si>
  <si>
    <t>estExt_fgenesh5_pg.C_140193</t>
  </si>
  <si>
    <t>tagatose bisphosphate aldolase</t>
  </si>
  <si>
    <t>estExt_fgenesh5_pg.C_150067</t>
  </si>
  <si>
    <t>estExt_fgenesh5_pg.C_150186</t>
  </si>
  <si>
    <t>estExt_fgenesh5_pg.C_160065</t>
  </si>
  <si>
    <t>COG0460, ThrA, Homoserine dehydrogenase</t>
  </si>
  <si>
    <t>estExt_fgenesh5_pg.C_170139</t>
  </si>
  <si>
    <t>Cu2+/Zn2+ superoxide dismutase SOD1</t>
  </si>
  <si>
    <t>estExt_fgenesh5_pg.C_190133</t>
  </si>
  <si>
    <t>estExt_fgenesh5_pg.C_20185</t>
  </si>
  <si>
    <t>NMD3 family protein (nonsense-mediated mRNA decay protein)</t>
  </si>
  <si>
    <t>estExt_fgenesh5_pg.C_20193</t>
  </si>
  <si>
    <t>estExt_fgenesh5_pg.C_20372</t>
  </si>
  <si>
    <t>estExt_fgenesh5_pg.C_20516</t>
  </si>
  <si>
    <t>estExt_fgenesh5_pg.C_20594</t>
  </si>
  <si>
    <t xml:space="preserve">NUDIX domain-containing protein </t>
  </si>
  <si>
    <t>estExt_fgenesh5_pg.C_230087</t>
  </si>
  <si>
    <t xml:space="preserve"> indoleamine 2,3-dioxygenase-like protein </t>
  </si>
  <si>
    <t>estExt_fgenesh5_pg.C_250001</t>
  </si>
  <si>
    <t xml:space="preserve">cell wall protein, istantly related to S. cerevisiae Pir3p. </t>
  </si>
  <si>
    <t>estExt_fgenesh5_pg.C_250057</t>
  </si>
  <si>
    <t>estExt_fgenesh5_pg.C_260074</t>
  </si>
  <si>
    <t>estExt_fgenesh5_pg.C_260111</t>
  </si>
  <si>
    <t xml:space="preserve">unique protein </t>
  </si>
  <si>
    <t>estExt_fgenesh5_pg.C_280074</t>
  </si>
  <si>
    <t>estExt_fgenesh5_pg.C_290030</t>
  </si>
  <si>
    <t>Epl2 ?</t>
  </si>
  <si>
    <t>estExt_fgenesh5_pg.C_290084</t>
  </si>
  <si>
    <t>peptide transporter MTD1</t>
  </si>
  <si>
    <t>estExt_fgenesh5_pg.C_30045</t>
  </si>
  <si>
    <t>estExt_fgenesh5_pg.C_30545</t>
  </si>
  <si>
    <t>estExt_fgenesh5_pg.C_340029</t>
  </si>
  <si>
    <t>Ribosomal protein L8</t>
  </si>
  <si>
    <t>estExt_fgenesh5_pg.C_40049</t>
  </si>
  <si>
    <t>Shares amino acid sequence identity (E = 1.89e-04) with tRNA splicing endonuclease SEN15 of yeast.</t>
  </si>
  <si>
    <t>estExt_fgenesh5_pg.C_40094</t>
  </si>
  <si>
    <t>estExt_fgenesh5_pg.C_40258</t>
  </si>
  <si>
    <t xml:space="preserve">alcohol dehydrogenase </t>
  </si>
  <si>
    <t>estExt_fgenesh5_pg.C_490001</t>
  </si>
  <si>
    <t>unknown protein, SET and MYND domains</t>
  </si>
  <si>
    <t>unique</t>
  </si>
  <si>
    <t>estExt_fgenesh5_pg.C_50184</t>
  </si>
  <si>
    <t>estExt_fgenesh5_pg.C_50263</t>
  </si>
  <si>
    <t>Copper chaperone for superoxide dismutase</t>
  </si>
  <si>
    <t>estExt_fgenesh5_pg.C_50286</t>
  </si>
  <si>
    <t>estExt_fgenesh5_pg.C_50298</t>
  </si>
  <si>
    <t>estExt_fgenesh5_pg.C_50315</t>
  </si>
  <si>
    <t>estExt_fgenesh5_pg.C_50499</t>
  </si>
  <si>
    <t>estExt_fgenesh5_pg.C_60161</t>
  </si>
  <si>
    <t>estExt_fgenesh5_pg.C_70146</t>
  </si>
  <si>
    <t>related to CipC1</t>
  </si>
  <si>
    <t>estExt_fgenesh5_pg.C_70192</t>
  </si>
  <si>
    <t>60S ribosomal protein L38 by homology with corresponding proteins in other fungi and yeasts.</t>
  </si>
  <si>
    <t>estExt_fgenesh5_pg.C_70260</t>
  </si>
  <si>
    <t>estExt_fgenesh5_pg.C_80007</t>
  </si>
  <si>
    <t>mitochondrial substrate carrier, comprises DEAD/DEAH box helicase domain</t>
  </si>
  <si>
    <t>estExt_fgenesh5_pg.C_80253</t>
  </si>
  <si>
    <t>estExt_fgenesh5_pg.C_80356</t>
  </si>
  <si>
    <t>calcium/calmodulin dependent protein kinase 2</t>
  </si>
  <si>
    <t>estExt_fgenesh5_pg.C_90291</t>
  </si>
  <si>
    <t>unique secreted protein</t>
  </si>
  <si>
    <t>estExt_fgenesh5_pg.C_90403</t>
  </si>
  <si>
    <t>spc12 subunit of the signal peptidase complex.</t>
  </si>
  <si>
    <t>estExt_Genewise1.C_100020</t>
  </si>
  <si>
    <t>protease required for autophagy</t>
  </si>
  <si>
    <t>estExt_Genewise1.C_100329</t>
  </si>
  <si>
    <t>estExt_Genewise1.C_140195</t>
  </si>
  <si>
    <t>L-arabinitol 4-dehydrogenase</t>
  </si>
  <si>
    <t>estExt_Genewise1.C_140455</t>
  </si>
  <si>
    <t>contains Interpro domain corresponding to ribosomal protein S7. Shares amino acid sequence similarity to S. cerevisiae mitochondrial ribosomal protein RSM7.</t>
  </si>
  <si>
    <t>estExt_Genewise1.C_160040</t>
  </si>
  <si>
    <t>phosphatidyl synthase (A. fumigatus)</t>
  </si>
  <si>
    <t>estExt_Genewise1.C_160171</t>
  </si>
  <si>
    <t xml:space="preserve">3-methyl-2-oxobutanoate hydroxymethyltransferase </t>
  </si>
  <si>
    <t>estExt_Genewise1.C_20297</t>
  </si>
  <si>
    <t>This family includes the Spt3 yeast transcription factors and the 18 kDa subunit from human transcription initiation factor IID (TFIID-18). Determination of the crystal structure reveals an atypical histone fold.</t>
  </si>
  <si>
    <t>estExt_Genewise1.C_210082</t>
  </si>
  <si>
    <t>IndA1 amino acid transporter</t>
  </si>
  <si>
    <t>estExt_Genewise1.C_240065</t>
  </si>
  <si>
    <t>estExt_Genewise1.C_270155</t>
  </si>
  <si>
    <t>estExt_Genewise1.C_30087</t>
  </si>
  <si>
    <t>oleate-delta12-desaturase</t>
  </si>
  <si>
    <t>estExt_Genewise1.C_30288</t>
  </si>
  <si>
    <t xml:space="preserve">Sodium Bile acid symporter family protein </t>
  </si>
  <si>
    <t>estExt_Genewise1.C_30642</t>
  </si>
  <si>
    <t>estExt_Genewise1.C_60617</t>
  </si>
  <si>
    <t>hydroxyquinol-1, 2-dioxygenase</t>
  </si>
  <si>
    <t>estExt_Genewise1.C_80212</t>
  </si>
  <si>
    <t>stress response regulator SrrA</t>
  </si>
  <si>
    <t>estExt_Genewise1.C_80286</t>
  </si>
  <si>
    <t>estExt_Genewise1.C_80669</t>
  </si>
  <si>
    <t>Anti-silencing function protein 1, homologue to histone chaperone ASF1 in yeast</t>
  </si>
  <si>
    <t>estExt_Genewise1.C_90629</t>
  </si>
  <si>
    <t>estExt_GeneWisePlus.C_100012</t>
  </si>
  <si>
    <t>estExt_GeneWisePlus.C_100483</t>
  </si>
  <si>
    <t>estExt_GeneWisePlus.C_10369</t>
  </si>
  <si>
    <t>Cytosolic Fe-S cluster assembly factor NAR1, putative</t>
  </si>
  <si>
    <t>estExt_GeneWisePlus.C_10634</t>
  </si>
  <si>
    <t>cd01168, adenosine_kinase</t>
  </si>
  <si>
    <t>estExt_GeneWisePlus.C_110063</t>
  </si>
  <si>
    <t>estExt_GeneWisePlus.C_110090</t>
  </si>
  <si>
    <t>estExt_GeneWisePlus.C_11078</t>
  </si>
  <si>
    <t>estExt_GeneWisePlus.C_11263</t>
  </si>
  <si>
    <t>coiled-coil domain-containing protein, putative</t>
  </si>
  <si>
    <t>estExt_GeneWisePlus.C_140337</t>
  </si>
  <si>
    <t>pre-rRNA-processing protein TSR2 , putative</t>
  </si>
  <si>
    <t>estExt_GeneWisePlus.C_140341</t>
  </si>
  <si>
    <t>estExt_GeneWisePlus.C_160220</t>
  </si>
  <si>
    <t>UDP glucose-4-epimerase</t>
  </si>
  <si>
    <t>estExt_GeneWisePlus.C_170025</t>
  </si>
  <si>
    <t>MSF peptide transporter</t>
  </si>
  <si>
    <t>estExt_GeneWisePlus.C_170198</t>
  </si>
  <si>
    <t>estExt_GeneWisePlus.C_170289</t>
  </si>
  <si>
    <t>Related to ribosomal protein L14.</t>
  </si>
  <si>
    <t>estExt_GeneWisePlus.C_190073</t>
  </si>
  <si>
    <t>Eukaryotic translation initiation factor 3 subunit H (eIF3h), putative</t>
  </si>
  <si>
    <t>estExt_GeneWisePlus.C_20917</t>
  </si>
  <si>
    <t>GH27 _-galactosidase, HTG (only Talaromyces and E. nidulans, otherise Streptomycetes)</t>
  </si>
  <si>
    <t>estExt_GeneWisePlus.C_20990</t>
  </si>
  <si>
    <t>estExt_GeneWisePlus.C_230247</t>
  </si>
  <si>
    <t xml:space="preserve">phytanoyl-CoA dioxygenase family protein </t>
  </si>
  <si>
    <t>estExt_GeneWisePlus.C_240036</t>
  </si>
  <si>
    <t>estExt_GeneWisePlus.C_240037</t>
  </si>
  <si>
    <t>estExt_GeneWisePlus.C_240293</t>
  </si>
  <si>
    <t>Cation transporting ATPase</t>
  </si>
  <si>
    <t>estExt_GeneWisePlus.C_260215</t>
  </si>
  <si>
    <t xml:space="preserve">salicylate hydroxylase, putative </t>
  </si>
  <si>
    <t>estExt_GeneWisePlus.C_280086</t>
  </si>
  <si>
    <t>estExt_GeneWisePlus.C_280224</t>
  </si>
  <si>
    <t xml:space="preserve"> HAM1-like protein, probably related to DNA-repair</t>
  </si>
  <si>
    <t>estExt_GeneWisePlus.C_290207</t>
  </si>
  <si>
    <t>estExt_GeneWisePlus.C_30634</t>
  </si>
  <si>
    <t>COG0547, TrpD, Anthranilate phosphoribosyltransferase</t>
  </si>
  <si>
    <t>estExt_GeneWisePlus.C_30653</t>
  </si>
  <si>
    <t>Mitochondrial Matrix Factor</t>
  </si>
  <si>
    <t>estExt_GeneWisePlus.C_370082</t>
  </si>
  <si>
    <t>shares amino acid sequence identity with several tryptophanyl-tRNA synthetases from other fungi.</t>
  </si>
  <si>
    <t>estExt_GeneWisePlus.C_40829</t>
  </si>
  <si>
    <t>estExt_GeneWisePlus.C_40918</t>
  </si>
  <si>
    <t>GT31 ß-glycosyltransferase</t>
  </si>
  <si>
    <t>estExt_GeneWisePlus.C_50209</t>
  </si>
  <si>
    <t>aldo/keto-reductase family protein</t>
  </si>
  <si>
    <t>estExt_GeneWisePlus.C_50212</t>
  </si>
  <si>
    <t>Contains several Interpro domains corresponding to eRF1 (translation factor pelota). This domain is found in the release factor eRF1 which terminates protein biosynthesis by recognizing stop codons at the A site of the ribosome and stimulating peptidyl-tR</t>
  </si>
  <si>
    <t>estExt_GeneWisePlus.C_60056</t>
  </si>
  <si>
    <t>estExt_GeneWisePlus.C_60288</t>
  </si>
  <si>
    <t>xanthine/uracil permease</t>
  </si>
  <si>
    <t>estExt_GeneWisePlus.C_60462</t>
  </si>
  <si>
    <t>GH2 glycoside hydrolase</t>
  </si>
  <si>
    <t>estExt_GeneWisePlus.C_80280</t>
  </si>
  <si>
    <t>estExt_GeneWisePlus.C_90442</t>
  </si>
  <si>
    <t>estExt_GeneWisePlus.C_90528</t>
  </si>
  <si>
    <t>eukaryotic translation initiation factor 3</t>
  </si>
  <si>
    <t>fgenesh1_pm.C_scaffold_10000087</t>
  </si>
  <si>
    <t>Aspartate/tyrosine/aromatic aminotransferase</t>
  </si>
  <si>
    <t>fgenesh1_pm.C_scaffold_10000157</t>
  </si>
  <si>
    <t xml:space="preserve">isoflavone reductase family protein </t>
  </si>
  <si>
    <t>fgenesh1_pm.C_scaffold_1000085</t>
  </si>
  <si>
    <t>FAD monooxygenase</t>
  </si>
  <si>
    <t>fgenesh1_pm.C_scaffold_1000294</t>
  </si>
  <si>
    <t>fgenesh1_pm.C_scaffold_1000378</t>
  </si>
  <si>
    <t>fgenesh1_pm.C_scaffold_1000434</t>
  </si>
  <si>
    <t>unknown protein DUF1531</t>
  </si>
  <si>
    <t>fgenesh1_pm.C_scaffold_13000036</t>
  </si>
  <si>
    <t>fgenesh1_pm.C_scaffold_16000047</t>
  </si>
  <si>
    <t>fgenesh1_pm.C_scaffold_18000030</t>
  </si>
  <si>
    <t>fgenesh1_pm.C_scaffold_18000049</t>
  </si>
  <si>
    <t>fgenesh1_pm.C_scaffold_2000132</t>
  </si>
  <si>
    <t>fgenesh1_pm.C_scaffold_2000147</t>
  </si>
  <si>
    <t>fgenesh1_pm.C_scaffold_2000162</t>
  </si>
  <si>
    <t>fgenesh1_pm.C_scaffold_21000053</t>
  </si>
  <si>
    <t>fgenesh1_pm.C_scaffold_21000061</t>
  </si>
  <si>
    <t xml:space="preserve"> Ras small GTPase, Rho type</t>
  </si>
  <si>
    <t>fgenesh1_pm.C_scaffold_22000038</t>
  </si>
  <si>
    <t>FAD-containing oxidoreductase</t>
  </si>
  <si>
    <t>fgenesh1_pm.C_scaffold_23000006</t>
  </si>
  <si>
    <t>Ethanolamine-P-transferase GPI11/PIG-F, involved in glycosylphosphatidylinositol anchor biosynthesis</t>
  </si>
  <si>
    <t>fgenesh1_pm.C_scaffold_23000032</t>
  </si>
  <si>
    <t>fgenesh1_pm.C_scaffold_24000052</t>
  </si>
  <si>
    <t>fgenesh1_pm.C_scaffold_25000026</t>
  </si>
  <si>
    <t xml:space="preserve">ankyrin repeat-containing protein </t>
  </si>
  <si>
    <t>fgenesh1_pm.C_scaffold_26000040</t>
  </si>
  <si>
    <t>fgenesh1_pm.C_scaffold_3000083</t>
  </si>
  <si>
    <t>fgenesh1_pm.C_scaffold_34000023</t>
  </si>
  <si>
    <t>fgenesh1_pm.C_scaffold_4000222</t>
  </si>
  <si>
    <t>citrate lyase, beta subunit</t>
  </si>
  <si>
    <t>fgenesh1_pm.C_scaffold_4000242</t>
  </si>
  <si>
    <t>RNA recognition domain-containing protein  (nuclear protein 12)</t>
  </si>
  <si>
    <t>fgenesh1_pm.C_scaffold_6000075</t>
  </si>
  <si>
    <t>fgenesh1_pm.C_scaffold_7000066</t>
  </si>
  <si>
    <t>fgenesh1_pm.C_scaffold_7000107</t>
  </si>
  <si>
    <t>fgenesh1_pm.C_scaffold_7000169</t>
  </si>
  <si>
    <t>PurU, Formyltetrahydrofolate hydrolase</t>
  </si>
  <si>
    <t>fgenesh1_pm.C_scaffold_8000154</t>
  </si>
  <si>
    <t>fgenesh1_pm.C_scaffold_8000214</t>
  </si>
  <si>
    <t xml:space="preserve">unknown protein </t>
  </si>
  <si>
    <t>fgenesh1_pm.C_scaffold_9000153</t>
  </si>
  <si>
    <t xml:space="preserve">lactate/malate dehydrogenase </t>
  </si>
  <si>
    <t>fgenesh5_pg.C_scaffold_10000031</t>
  </si>
  <si>
    <t>fgenesh5_pg.C_scaffold_10000034</t>
  </si>
  <si>
    <t>fgenesh5_pg.C_scaffold_10000057</t>
  </si>
  <si>
    <t>fgenesh5_pg.C_scaffold_10000133</t>
  </si>
  <si>
    <t>fgenesh5_pg.C_scaffold_10000271</t>
  </si>
  <si>
    <t>unknown protein; distant similarity in yeast is a stop codon bypass factor</t>
  </si>
  <si>
    <t>fgenesh5_pg.C_scaffold_10000303</t>
  </si>
  <si>
    <t>fgenesh5_pg.C_scaffold_10000361</t>
  </si>
  <si>
    <t>fgenesh5_pg.C_scaffold_10000363</t>
  </si>
  <si>
    <t>fgenesh5_pg.C_scaffold_10000393</t>
  </si>
  <si>
    <t>fgenesh5_pg.C_scaffold_1000074</t>
  </si>
  <si>
    <t>fgenesh5_pg.C_scaffold_1000188</t>
  </si>
  <si>
    <t>cd02648, nuc_hydro_1, NH_1</t>
  </si>
  <si>
    <t>fgenesh5_pg.C_scaffold_1000215</t>
  </si>
  <si>
    <t>fgenesh5_pg.C_scaffold_1000306</t>
  </si>
  <si>
    <t>zinc finger protein</t>
  </si>
  <si>
    <t>fgenesh5_pg.C_scaffold_1000319</t>
  </si>
  <si>
    <t>fgenesh5_pg.C_scaffold_1000483</t>
  </si>
  <si>
    <t>unique protein, no reference in JGI</t>
  </si>
  <si>
    <t>fgenesh5_pg.C_scaffold_1000525</t>
  </si>
  <si>
    <t>fgenesh5_pg.C_scaffold_1000580</t>
  </si>
  <si>
    <t>fgenesh5_pg.C_scaffold_1000590</t>
  </si>
  <si>
    <t>2-oxoglutarate-dependent ethylene/succinate-forming enzyme, putative</t>
  </si>
  <si>
    <t>fgenesh5_pg.C_scaffold_1000597</t>
  </si>
  <si>
    <t>contains a possible Interpro domain corresponding to ribosomal protein S2.</t>
  </si>
  <si>
    <t>fgenesh5_pg.C_scaffold_1000763</t>
  </si>
  <si>
    <t>secreted protein, no fungal orthologue</t>
  </si>
  <si>
    <t>fgenesh5_pg.C_scaffold_1000778</t>
  </si>
  <si>
    <t>fgenesh5_pg.C_scaffold_1000786</t>
  </si>
  <si>
    <t>fgenesh5_pg.C_scaffold_1000824</t>
  </si>
  <si>
    <t>fgenesh5_pg.C_scaffold_1000909</t>
  </si>
  <si>
    <t>fgenesh5_pg.C_scaffold_11000130</t>
  </si>
  <si>
    <t>low identity with others</t>
  </si>
  <si>
    <t>fgenesh5_pg.C_scaffold_11000161</t>
  </si>
  <si>
    <t>fgenesh5_pg.C_scaffold_11000166</t>
  </si>
  <si>
    <t>fgenesh5_pg.C_scaffold_11000290</t>
  </si>
  <si>
    <t>mono carboxylate transporter</t>
  </si>
  <si>
    <t>fgenesh5_pg.C_scaffold_12000020</t>
  </si>
  <si>
    <t>fgenesh5_pg.C_scaffold_12000031</t>
  </si>
  <si>
    <t>fgenesh5_pg.C_scaffold_12000050</t>
  </si>
  <si>
    <t>fgenesh5_pg.C_scaffold_12000079</t>
  </si>
  <si>
    <t>fgenesh5_pg.C_scaffold_12000143</t>
  </si>
  <si>
    <t>fgenesh5_pg.C_scaffold_12000161</t>
  </si>
  <si>
    <t>fgenesh5_pg.C_scaffold_12000223</t>
  </si>
  <si>
    <t>fgenesh5_pg.C_scaffold_12000232</t>
  </si>
  <si>
    <t>fgenesh5_pg.C_scaffold_12000258</t>
  </si>
  <si>
    <t>fgenesh5_pg.C_scaffold_13000095</t>
  </si>
  <si>
    <t>Copper transporter</t>
  </si>
  <si>
    <t>fgenesh5_pg.C_scaffold_13000127</t>
  </si>
  <si>
    <t>DSZ1-family protein, xenobiotic monooxygenase</t>
  </si>
  <si>
    <t>fgenesh5_pg.C_scaffold_13000130</t>
  </si>
  <si>
    <t>unknown Zinc-dependent oxidoreductase</t>
  </si>
  <si>
    <t>fgenesh5_pg.C_scaffold_13000152</t>
  </si>
  <si>
    <t>fgenesh5_pg.C_scaffold_14000003</t>
  </si>
  <si>
    <t>fgenesh5_pg.C_scaffold_14000049</t>
  </si>
  <si>
    <t>fgenesh5_pg.C_scaffold_14000070</t>
  </si>
  <si>
    <t>fgenesh5_pg.C_scaffold_14000197</t>
  </si>
  <si>
    <t>fgenesh5_pg.C_scaffold_15000080</t>
  </si>
  <si>
    <t>GH24 glycosidase</t>
  </si>
  <si>
    <t>fgenesh5_pg.C_scaffold_15000089</t>
  </si>
  <si>
    <t>fgenesh5_pg.C_scaffold_15000127</t>
  </si>
  <si>
    <t>ß-lactamase-like protein</t>
  </si>
  <si>
    <t>fgenesh5_pg.C_scaffold_16000060</t>
  </si>
  <si>
    <t>fgenesh5_pg.C_scaffold_16000132</t>
  </si>
  <si>
    <t>Reductases with broad range of substrate specificities</t>
  </si>
  <si>
    <t>fgenesh5_pg.C_scaffold_16000146</t>
  </si>
  <si>
    <t>fgenesh5_pg.C_scaffold_17000051</t>
  </si>
  <si>
    <t>fgenesh5_pg.C_scaffold_17000128</t>
  </si>
  <si>
    <t>fgenesh5_pg.C_scaffold_17000131</t>
  </si>
  <si>
    <t>fgenesh5_pg.C_scaffold_17000141</t>
  </si>
  <si>
    <t>fgenesh5_pg.C_scaffold_17000163</t>
  </si>
  <si>
    <t>domains for: Transcription factor TFIIS/ DNA-directed RNA polymerase, M/15 kDa subunit</t>
  </si>
  <si>
    <t>fgenesh5_pg.C_scaffold_18000026</t>
  </si>
  <si>
    <t>fgenesh5_pg.C_scaffold_18000080</t>
  </si>
  <si>
    <t>fgenesh5_pg.C_scaffold_18000104</t>
  </si>
  <si>
    <t>fgenesh5_pg.C_scaffold_19000035</t>
  </si>
  <si>
    <t>unknown unknown protein, 1 TM</t>
  </si>
  <si>
    <t>fgenesh5_pg.C_scaffold_19000058</t>
  </si>
  <si>
    <t>fgenesh5_pg.C_scaffold_19000196</t>
  </si>
  <si>
    <t>fgenesh5_pg.C_scaffold_20000041</t>
  </si>
  <si>
    <t>fgenesh5_pg.C_scaffold_20000158</t>
  </si>
  <si>
    <t>fgenesh5_pg.C_scaffold_20000193</t>
  </si>
  <si>
    <t>fgenesh5_pg.C_scaffold_2000025</t>
  </si>
  <si>
    <t>fgenesh5_pg.C_scaffold_2000047</t>
  </si>
  <si>
    <t>fgenesh5_pg.C_scaffold_2000241</t>
  </si>
  <si>
    <t>fgenesh5_pg.C_scaffold_2000248</t>
  </si>
  <si>
    <t>fgenesh5_pg.C_scaffold_2000313</t>
  </si>
  <si>
    <t>fgenesh5_pg.C_scaffold_2000387</t>
  </si>
  <si>
    <t>fgenesh5_pg.C_scaffold_2000486</t>
  </si>
  <si>
    <t>fgenesh5_pg.C_scaffold_2000535</t>
  </si>
  <si>
    <t>fgenesh5_pg.C_scaffold_21000001</t>
  </si>
  <si>
    <t>Regulation of HR towards crossover</t>
  </si>
  <si>
    <t>fgenesh5_pg.C_scaffold_21000117</t>
  </si>
  <si>
    <t>fgenesh5_pg.C_scaffold_21000144</t>
  </si>
  <si>
    <t xml:space="preserve">riboflavin synthase </t>
  </si>
  <si>
    <t>fgenesh5_pg.C_scaffold_22000078</t>
  </si>
  <si>
    <t>fgenesh5_pg.C_scaffold_22000129</t>
  </si>
  <si>
    <t>fgenesh5_pg.C_scaffold_22000157</t>
  </si>
  <si>
    <t>fgenesh5_pg.C_scaffold_23000015</t>
  </si>
  <si>
    <t xml:space="preserve">SAM dependent methyltransferase, putative </t>
  </si>
  <si>
    <t>fgenesh5_pg.C_scaffold_23000016</t>
  </si>
  <si>
    <t>fgenesh5_pg.C_scaffold_23000018</t>
  </si>
  <si>
    <t>fgenesh5_pg.C_scaffold_23000048</t>
  </si>
  <si>
    <t>fgenesh5_pg.C_scaffold_23000112</t>
  </si>
  <si>
    <t>nuclear movement protein</t>
  </si>
  <si>
    <t>fgenesh5_pg.C_scaffold_24000070</t>
  </si>
  <si>
    <t>glutathione S transferase, 2 TM</t>
  </si>
  <si>
    <t>fgenesh5_pg.C_scaffold_24000114</t>
  </si>
  <si>
    <t>fgenesh5_pg.C_scaffold_24000125</t>
  </si>
  <si>
    <t>fgenesh5_pg.C_scaffold_25000068</t>
  </si>
  <si>
    <t>fgenesh5_pg.C_scaffold_26000061</t>
  </si>
  <si>
    <t>fgenesh5_pg.C_scaffold_27000010</t>
  </si>
  <si>
    <t>fgenesh5_pg.C_scaffold_27000150</t>
  </si>
  <si>
    <t>fgenesh5_pg.C_scaffold_28000085</t>
  </si>
  <si>
    <t>fgenesh5_pg.C_scaffold_30000071</t>
  </si>
  <si>
    <t>related to putA</t>
  </si>
  <si>
    <t>fgenesh5_pg.C_scaffold_30000076</t>
  </si>
  <si>
    <t>fgenesh5_pg.C_scaffold_3000026</t>
  </si>
  <si>
    <t>fgenesh5_pg.C_scaffold_3000076</t>
  </si>
  <si>
    <t>alpha(1-3) mannosyltransferase</t>
  </si>
  <si>
    <t>fgenesh5_pg.C_scaffold_3000111</t>
  </si>
  <si>
    <t>fgenesh5_pg.C_scaffold_3000157</t>
  </si>
  <si>
    <t>fgenesh5_pg.C_scaffold_3000243</t>
  </si>
  <si>
    <t xml:space="preserve">phosphatidylethanolamine-binding protein </t>
  </si>
  <si>
    <t>fgenesh5_pg.C_scaffold_3000247</t>
  </si>
  <si>
    <t>mating type pheromone precursor, alpha type</t>
  </si>
  <si>
    <t>fgenesh5_pg.C_scaffold_3000268</t>
  </si>
  <si>
    <t>fgenesh5_pg.C_scaffold_3000373</t>
  </si>
  <si>
    <t>Kynurenine 3-monooxygenase and related flavoprotein monooxygenases</t>
  </si>
  <si>
    <t>fgenesh5_pg.C_scaffold_3000561</t>
  </si>
  <si>
    <t>Iron-containing alcohol dehydrogenase</t>
  </si>
  <si>
    <t>fgenesh5_pg.C_scaffold_32000025</t>
  </si>
  <si>
    <t>fgenesh5_pg.C_scaffold_34000027</t>
  </si>
  <si>
    <t>fgenesh5_pg.C_scaffold_35000022</t>
  </si>
  <si>
    <t>fgenesh5_pg.C_scaffold_37000045</t>
  </si>
  <si>
    <t>fgenesh5_pg.C_scaffold_38000004</t>
  </si>
  <si>
    <t>fgenesh5_pg.C_scaffold_4000173</t>
  </si>
  <si>
    <t>fgenesh5_pg.C_scaffold_4000320</t>
  </si>
  <si>
    <t>fgenesh5_pg.C_scaffold_4000521</t>
  </si>
  <si>
    <t>fgenesh5_pg.C_scaffold_4000569</t>
  </si>
  <si>
    <t>DNA-directed RNA polymerase, 30-40 kDa subunit</t>
  </si>
  <si>
    <t>fgenesh5_pg.C_scaffold_4000574</t>
  </si>
  <si>
    <t>fgenesh5_pg.C_scaffold_42000011</t>
  </si>
  <si>
    <t>fgenesh5_pg.C_scaffold_42000012</t>
  </si>
  <si>
    <t>fgenesh5_pg.C_scaffold_43000008</t>
  </si>
  <si>
    <t>fgenesh5_pg.C_scaffold_5000045</t>
  </si>
  <si>
    <t>fgenesh5_pg.C_scaffold_5000048</t>
  </si>
  <si>
    <t>fgenesh5_pg.C_scaffold_5000076</t>
  </si>
  <si>
    <t>fgenesh5_pg.C_scaffold_5000131</t>
  </si>
  <si>
    <t>fgenesh5_pg.C_scaffold_5000148</t>
  </si>
  <si>
    <t>aldolase/citrate lyase family protein</t>
  </si>
  <si>
    <t>fgenesh5_pg.C_scaffold_5000205</t>
  </si>
  <si>
    <t>fgenesh5_pg.C_scaffold_5000507</t>
  </si>
  <si>
    <t>fgenesh5_pg.C_scaffold_5000533</t>
  </si>
  <si>
    <t>fgenesh5_pg.C_scaffold_5000548</t>
  </si>
  <si>
    <t>Distantly related to C. albicans Rbt5p. Putative cell wall protein.</t>
  </si>
  <si>
    <t>fgenesh5_pg.C_scaffold_54000004</t>
  </si>
  <si>
    <t>GCN5-related N-acetyltransferase</t>
  </si>
  <si>
    <t>fgenesh5_pg.C_scaffold_6000036</t>
  </si>
  <si>
    <t>Peptidase M4, thermolysin, putative</t>
  </si>
  <si>
    <t>fgenesh5_pg.C_scaffold_6000089</t>
  </si>
  <si>
    <t>fgenesh5_pg.C_scaffold_6000143</t>
  </si>
  <si>
    <t>fgenesh5_pg.C_scaffold_6000150</t>
  </si>
  <si>
    <t>GT1 ß-glycosyltransferase</t>
  </si>
  <si>
    <t>fgenesh5_pg.C_scaffold_6000250</t>
  </si>
  <si>
    <t>fgenesh5_pg.C_scaffold_6000261</t>
  </si>
  <si>
    <t>fgenesh5_pg.C_scaffold_6000290</t>
  </si>
  <si>
    <t>fgenesh5_pg.C_scaffold_6000371</t>
  </si>
  <si>
    <t>fgenesh5_pg.C_scaffold_6000376</t>
  </si>
  <si>
    <t xml:space="preserve">Coenzyme Q (ubiquinone) biosynthesis protein Coq4, putative </t>
  </si>
  <si>
    <t>fgenesh5_pg.C_scaffold_6000390</t>
  </si>
  <si>
    <t>fgenesh5_pg.C_scaffold_7000006</t>
  </si>
  <si>
    <t>ubiquitin carboxyl-terminal hydrolase 2, putative</t>
  </si>
  <si>
    <t>fgenesh5_pg.C_scaffold_7000037</t>
  </si>
  <si>
    <t>fgenesh5_pg.C_scaffold_7000046</t>
  </si>
  <si>
    <t>catalase</t>
  </si>
  <si>
    <t>fgenesh5_pg.C_scaffold_7000073</t>
  </si>
  <si>
    <t>fgenesh5_pg.C_scaffold_7000283</t>
  </si>
  <si>
    <t>fgenesh5_pg.C_scaffold_7000295</t>
  </si>
  <si>
    <t>fgenesh5_pg.C_scaffold_7000365</t>
  </si>
  <si>
    <t>fgenesh5_pg.C_scaffold_7000448</t>
  </si>
  <si>
    <t>fgenesh5_pg.C_scaffold_8000060</t>
  </si>
  <si>
    <t>fgenesh5_pg.C_scaffold_8000077</t>
  </si>
  <si>
    <t>GCN5-N-acetyltransferase</t>
  </si>
  <si>
    <t>fgenesh5_pg.C_scaffold_8000091</t>
  </si>
  <si>
    <t>fgenesh5_pg.C_scaffold_8000107</t>
  </si>
  <si>
    <t>fgenesh5_pg.C_scaffold_8000108</t>
  </si>
  <si>
    <t>fgenesh5_pg.C_scaffold_8000237</t>
  </si>
  <si>
    <t>fgenesh5_pg.C_scaffold_8000311</t>
  </si>
  <si>
    <t>fgenesh5_pg.C_scaffold_8000476</t>
  </si>
  <si>
    <t>fgenesh5_pg.C_scaffold_9000048</t>
  </si>
  <si>
    <t>fgenesh5_pg.C_scaffold_9000132</t>
  </si>
  <si>
    <t>methionine synthase</t>
  </si>
  <si>
    <t>fgenesh5_pg.C_scaffold_9000149</t>
  </si>
  <si>
    <t>fgenesh5_pg.C_scaffold_9000150</t>
  </si>
  <si>
    <t>fgenesh5_pg.C_scaffold_9000160</t>
  </si>
  <si>
    <t>fgenesh5_pg.C_scaffold_9000163</t>
  </si>
  <si>
    <t>fgenesh5_pg.C_scaffold_9000188</t>
  </si>
  <si>
    <t>Candidate prp16 gene (based on homology to the corresponding N. crassa prp16 gene) encoding a probable ATP-dependent helicase.</t>
  </si>
  <si>
    <t>fgenesh5_pg.C_scaffold_9000189</t>
  </si>
  <si>
    <t>unknown protein, only in Gibberella and Neurospora</t>
  </si>
  <si>
    <t>fgenesh5_pg.C_scaffold_9000350</t>
  </si>
  <si>
    <t>gw1.1.1900.1</t>
  </si>
  <si>
    <t>RTA1 like protein; 7 TM</t>
  </si>
  <si>
    <t>gw1.1.2107.1</t>
  </si>
  <si>
    <t>gw1.1.2132.1</t>
  </si>
  <si>
    <t>gw1.1.499.1</t>
  </si>
  <si>
    <t>PDI related protein Mpd1/PrpA</t>
  </si>
  <si>
    <t>gw1.1.519.1</t>
  </si>
  <si>
    <t>gw1.11.255.1</t>
  </si>
  <si>
    <t xml:space="preserve">transfer of mannosylphosphate </t>
  </si>
  <si>
    <t>gw1.11.525.1</t>
  </si>
  <si>
    <t>Ras-like GTPase, Rho type</t>
  </si>
  <si>
    <t>gw1.11.530.1</t>
  </si>
  <si>
    <t>Major intrinsic protein, aquaporin-2</t>
  </si>
  <si>
    <t>gw1.12.544.1</t>
  </si>
  <si>
    <t>gw1.16.144.1</t>
  </si>
  <si>
    <t>N-acetylglucosaminyltransferase</t>
  </si>
  <si>
    <t>gw1.16.240.1</t>
  </si>
  <si>
    <t>GCN5-related N-acetyltransferase, putative</t>
  </si>
  <si>
    <t>gw1.2.1164.1</t>
  </si>
  <si>
    <t>gw1.2.443.1</t>
  </si>
  <si>
    <t>gw1.22.283.1</t>
  </si>
  <si>
    <t>thioesterase family protein</t>
  </si>
  <si>
    <t>gw1.23.257.1</t>
  </si>
  <si>
    <t xml:space="preserve"> G-protein coupled receptor protein, contains Molluscan rhodopsine C-terminal tail, possibly involved in signal transduction</t>
  </si>
  <si>
    <t>gw1.23.300.1</t>
  </si>
  <si>
    <t>gw1.24.227.1</t>
  </si>
  <si>
    <t>gw1.29.62.1</t>
  </si>
  <si>
    <t xml:space="preserve">C-type cyclin </t>
  </si>
  <si>
    <t>gw1.3.1093.1</t>
  </si>
  <si>
    <t>gw1.3.272.1</t>
  </si>
  <si>
    <t>gw1.3.322.1</t>
  </si>
  <si>
    <t>gw1.4.1025.1</t>
  </si>
  <si>
    <t>Cytidine/deoxycytidylate deaminase</t>
  </si>
  <si>
    <t>gw1.4.491.1</t>
  </si>
  <si>
    <t>cation transport protein ChaC, putative</t>
  </si>
  <si>
    <t>gw1.4.495.1</t>
  </si>
  <si>
    <t>gw1.5.938.1</t>
  </si>
  <si>
    <t>gw1.67.19.1</t>
  </si>
  <si>
    <t>gw1.7.489.1</t>
  </si>
  <si>
    <t>gw1.71.16.1</t>
  </si>
  <si>
    <t>gw1.8.435.1</t>
  </si>
  <si>
    <t>C-5 cytosine-specific DNA methylase</t>
  </si>
  <si>
    <t>gw1.9.354.1</t>
  </si>
  <si>
    <t>gw1.9.629.1</t>
  </si>
  <si>
    <t>gw1.9.699.1</t>
  </si>
  <si>
    <t>kg2.C_scaffold_1000156</t>
  </si>
  <si>
    <t>kg2.C_scaffold_19000046</t>
  </si>
  <si>
    <t>kg2.C_scaffold_23000039</t>
  </si>
  <si>
    <t>conidiospore surface protein cmp1</t>
  </si>
  <si>
    <t>kg2.C_scaffold_3000129</t>
  </si>
  <si>
    <t>kg2.C_scaffold_7000057</t>
  </si>
  <si>
    <t>GH55 exo-1,3-b-glucanase</t>
  </si>
  <si>
    <t>NA</t>
  </si>
  <si>
    <t>e_gw1.1.1843.1</t>
  </si>
  <si>
    <t>Threonine/serine dehydratases</t>
  </si>
  <si>
    <t>e_gw1.12.220.1</t>
  </si>
  <si>
    <t>e_gw1.3.1097.1</t>
  </si>
  <si>
    <t>e_gw1.3.169.1</t>
  </si>
  <si>
    <t>e_gw1.34.76.1</t>
  </si>
  <si>
    <t>flavoprotein monooxygenase</t>
  </si>
  <si>
    <t>e_gw1.4.301.1</t>
  </si>
  <si>
    <t xml:space="preserve"> UbiA prenyltransferase containing 9 transmembrane domains; related to S. cerevisiae Para-hydroxybenzoate-polyprenyltransferase, mitochondrial precursor</t>
  </si>
  <si>
    <t>e_gw1.4.915.1</t>
  </si>
  <si>
    <t>e_gw1.67.20.1</t>
  </si>
  <si>
    <t>e_gw1.71.17.1</t>
  </si>
  <si>
    <t>e_gw1.8.744.1</t>
  </si>
  <si>
    <t xml:space="preserve">putative methyltransferase </t>
  </si>
  <si>
    <t>estExt_fgenesh1_pm.C_100049</t>
  </si>
  <si>
    <t>Peptidase M, neutral zinc metallopeptidases, zinc-binding site</t>
  </si>
  <si>
    <t>estExt_fgenesh1_pm.C_100095</t>
  </si>
  <si>
    <t xml:space="preserve">oxidoreductase family protein </t>
  </si>
  <si>
    <t>estExt_fgenesh1_pm.C_10106</t>
  </si>
  <si>
    <t>Ribosomal protein S12</t>
  </si>
  <si>
    <t>estExt_fgenesh1_pm.C_120092</t>
  </si>
  <si>
    <t>Possible homologue of S. cerevisiae IMP4, an SSU processome component involved in pre 18s rRNA processing.</t>
  </si>
  <si>
    <t>estExt_fgenesh1_pm.C_130048</t>
  </si>
  <si>
    <t xml:space="preserve">2OG-Fe(II) oxygenase superfamily protein </t>
  </si>
  <si>
    <t>estExt_fgenesh1_pm.C_130089</t>
  </si>
  <si>
    <t>estExt_fgenesh1_pm.C_140049</t>
  </si>
  <si>
    <t>estExt_fgenesh1_pm.C_280009</t>
  </si>
  <si>
    <t>pfam01264, Chorismate_synt, Chorismate synthase</t>
  </si>
  <si>
    <t>estExt_fgenesh1_pm.C_50210</t>
  </si>
  <si>
    <t>small nuclear ribonucleoprotein SmG</t>
  </si>
  <si>
    <t>estExt_fgenesh1_pm.C_60083</t>
  </si>
  <si>
    <t>estExt_fgenesh1_pm.C_80088</t>
  </si>
  <si>
    <t>estExt_fgenesh1_pm.C_80199</t>
  </si>
  <si>
    <t>estExt_fgenesh5_pg.C_100004</t>
  </si>
  <si>
    <t>Possible homologue of S. cerevisiae Emg1p, a protein required for the maturation of the 18S rRNA and for 40S ribosome production; associated with spindle/microtubules; nuclear localization depends on physical interaction with Nop14p; may bind snoRNAs.</t>
  </si>
  <si>
    <t>estExt_fgenesh5_pg.C_10344</t>
  </si>
  <si>
    <t>lipase, extracellular</t>
  </si>
  <si>
    <t>estExt_fgenesh5_pg.C_120012</t>
  </si>
  <si>
    <t>Hsp26/Hsp42</t>
  </si>
  <si>
    <t>estExt_fgenesh5_pg.C_120054</t>
  </si>
  <si>
    <t>estExt_fgenesh5_pg.C_140099</t>
  </si>
  <si>
    <t>transcriptional regulator, unknown</t>
  </si>
  <si>
    <t>estExt_fgenesh5_pg.C_140189</t>
  </si>
  <si>
    <t>estExt_fgenesh5_pg.C_160070</t>
  </si>
  <si>
    <t>cell wall protein, similar to CwpA</t>
  </si>
  <si>
    <t>estExt_fgenesh5_pg.C_160080</t>
  </si>
  <si>
    <t>estExt_fgenesh5_pg.C_170159</t>
  </si>
  <si>
    <t>Distantly related to C. albicans Rbt5p. A putative cell wall protein with a CFEM domain.</t>
  </si>
  <si>
    <t>estExt_fgenesh5_pg.C_200091</t>
  </si>
  <si>
    <t>estExt_fgenesh5_pg.C_20303</t>
  </si>
  <si>
    <t xml:space="preserve">deoxyhypusine hydroxylase </t>
  </si>
  <si>
    <t>estExt_fgenesh5_pg.C_260109</t>
  </si>
  <si>
    <t>allantoinase</t>
  </si>
  <si>
    <t>estExt_fgenesh5_pg.C_270016</t>
  </si>
  <si>
    <t>GPCR,  secretin like</t>
  </si>
  <si>
    <t>estExt_fgenesh5_pg.C_280109</t>
  </si>
  <si>
    <t>Peptidyl-prolyl cis-trans isomerase, cyclophilin type</t>
  </si>
  <si>
    <t>estExt_fgenesh5_pg.C_30143</t>
  </si>
  <si>
    <t>Zn-binding oxidoreductase</t>
  </si>
  <si>
    <t>estExt_fgenesh5_pg.C_40050</t>
  </si>
  <si>
    <t xml:space="preserve">pre-rRNA-processing protein PNO1 </t>
  </si>
  <si>
    <t>estExt_fgenesh5_pg.C_40358</t>
  </si>
  <si>
    <t>estExt_fgenesh5_pg.C_40378</t>
  </si>
  <si>
    <t>estExt_fgenesh5_pg.C_40509</t>
  </si>
  <si>
    <t>unknown protein, 1 TM domain</t>
  </si>
  <si>
    <t>estExt_fgenesh5_pg.C_480003</t>
  </si>
  <si>
    <t>Cro1 copper radical oxidase</t>
  </si>
  <si>
    <t>estExt_fgenesh5_pg.C_50366</t>
  </si>
  <si>
    <t>Related to eIF2 gamma subunit.</t>
  </si>
  <si>
    <t>estExt_fgenesh5_pg.C_60084</t>
  </si>
  <si>
    <t>estExt_fgenesh5_pg.C_60222</t>
  </si>
  <si>
    <t>estExt_fgenesh5_pg.C_60319</t>
  </si>
  <si>
    <t xml:space="preserve">phosphoglycerate mutase </t>
  </si>
  <si>
    <t>estExt_fgenesh5_pg.C_60356</t>
  </si>
  <si>
    <t>2-methylcitrate dehydratase-like protein</t>
  </si>
  <si>
    <t>estExt_fgenesh5_pg.C_70443</t>
  </si>
  <si>
    <t>estExt_fgenesh5_pg.C_80084</t>
  </si>
  <si>
    <t>estExt_fgenesh5_pg.C_80086</t>
  </si>
  <si>
    <t>estExt_fgenesh5_pg.C_80128</t>
  </si>
  <si>
    <t>estExt_Genewise1.C_100218</t>
  </si>
  <si>
    <t>estExt_Genewise1.C_10212</t>
  </si>
  <si>
    <t>cd01414, SAICAR_synt_Sc</t>
  </si>
  <si>
    <t>estExt_Genewise1.C_10473</t>
  </si>
  <si>
    <t>estExt_Genewise1.C_10737</t>
  </si>
  <si>
    <t>One of six subunits of the RNA polymerase III transcription initiation factor complex (TFIIIC); part of the TauA globular domain of TFIIIC that binds DNA at the BoxA promoter sites of tRNA genes</t>
  </si>
  <si>
    <t>estExt_Genewise1.C_120056</t>
  </si>
  <si>
    <t xml:space="preserve">glutaredoxin </t>
  </si>
  <si>
    <t>estExt_Genewise1.C_120244</t>
  </si>
  <si>
    <t>cytochrome C peroxidase</t>
  </si>
  <si>
    <t>estExt_Genewise1.C_20750</t>
  </si>
  <si>
    <t>MAPK3,  probably involved in stress response and osmosensing, Hog1p</t>
  </si>
  <si>
    <t>estExt_Genewise1.C_220234</t>
  </si>
  <si>
    <t>Subtilisin-like protease PPRC1</t>
  </si>
  <si>
    <t>estExt_Genewise1.C_30746</t>
  </si>
  <si>
    <t>estExt_Genewise1.C_340007</t>
  </si>
  <si>
    <t>estExt_Genewise1.C_90549</t>
  </si>
  <si>
    <t>estExt_GeneWisePlus.C_10269</t>
  </si>
  <si>
    <t>CIP1</t>
  </si>
  <si>
    <t>estExt_GeneWisePlus.C_10741</t>
  </si>
  <si>
    <t>Trypsin-like protease</t>
  </si>
  <si>
    <t>estExt_GeneWisePlus.C_110301</t>
  </si>
  <si>
    <t>estExt_GeneWisePlus.C_110533</t>
  </si>
  <si>
    <t>estExt_GeneWisePlus.C_120163</t>
  </si>
  <si>
    <t xml:space="preserve">CORD and CS domain-containing protein </t>
  </si>
  <si>
    <t>estExt_GeneWisePlus.C_120166</t>
  </si>
  <si>
    <t>estExt_GeneWisePlus.C_160228</t>
  </si>
  <si>
    <t>GH47 glycoside hydrolase</t>
  </si>
  <si>
    <t>estExt_GeneWisePlus.C_160401</t>
  </si>
  <si>
    <t>estExt_GeneWisePlus.C_170114</t>
  </si>
  <si>
    <t>GPCR, related to N. crassa Stm1-like GPR-5</t>
  </si>
  <si>
    <t>estExt_GeneWisePlus.C_170178</t>
  </si>
  <si>
    <t>DNA-directed DNA polymerase B</t>
  </si>
  <si>
    <t>estExt_GeneWisePlus.C_170422</t>
  </si>
  <si>
    <t>cytochrome c oxidase polypeptide V</t>
  </si>
  <si>
    <t>estExt_GeneWisePlus.C_190094</t>
  </si>
  <si>
    <t>ADP-ribosylation factor like protein</t>
  </si>
  <si>
    <t>estExt_GeneWisePlus.C_200013</t>
  </si>
  <si>
    <t xml:space="preserve">cation efflux family protein, putative </t>
  </si>
  <si>
    <t>estExt_GeneWisePlus.C_200231</t>
  </si>
  <si>
    <t>calcium dependent mitochondrial carrier protein, putative</t>
  </si>
  <si>
    <t>estExt_GeneWisePlus.C_20080</t>
  </si>
  <si>
    <t>unknown protein, 3 TM domains</t>
  </si>
  <si>
    <t>estExt_GeneWisePlus.C_20435</t>
  </si>
  <si>
    <t>Shares amino acid sequence identity with translation initiation factor 3, subunit g (eIF-3g); homologue of yeast TIF35.</t>
  </si>
  <si>
    <t>estExt_GeneWisePlus.C_20852</t>
  </si>
  <si>
    <t>estExt_GeneWisePlus.C_210184</t>
  </si>
  <si>
    <t>estExt_GeneWisePlus.C_220025</t>
  </si>
  <si>
    <t>Zinc-containing alcohol dehydrogenase, putative</t>
  </si>
  <si>
    <t>estExt_GeneWisePlus.C_230235</t>
  </si>
  <si>
    <t>xylitol dehydrogenase XDH1</t>
  </si>
  <si>
    <t>estExt_GeneWisePlus.C_230287</t>
  </si>
  <si>
    <t>contains fumarate reductase domains</t>
  </si>
  <si>
    <t>estExt_GeneWisePlus.C_250027</t>
  </si>
  <si>
    <t>estExt_GeneWisePlus.C_250059</t>
  </si>
  <si>
    <t>estExt_GeneWisePlus.C_250157</t>
  </si>
  <si>
    <t>silent information regulator Sir2, possible sirtuin-type HDAC</t>
  </si>
  <si>
    <t>estExt_GeneWisePlus.C_260025</t>
  </si>
  <si>
    <t>\N</t>
  </si>
  <si>
    <t>estExt_GeneWisePlus.C_260204</t>
  </si>
  <si>
    <t xml:space="preserve">MFS sugar transporter, putative </t>
  </si>
  <si>
    <t>estExt_GeneWisePlus.C_260240</t>
  </si>
  <si>
    <t>estExt_GeneWisePlus.C_30079</t>
  </si>
  <si>
    <t>estExt_GeneWisePlus.C_30418</t>
  </si>
  <si>
    <t>Isopentenyl-diphosphate delta isomerase 2</t>
  </si>
  <si>
    <t>estExt_GeneWisePlus.C_30644</t>
  </si>
  <si>
    <t>estExt_GeneWisePlus.C_30660</t>
  </si>
  <si>
    <t>estExt_GeneWisePlus.C_340013</t>
  </si>
  <si>
    <t>estExt_GeneWisePlus.C_360050</t>
  </si>
  <si>
    <t>Contains a possible Interpro domain corresponding to initiation factor 2B.</t>
  </si>
  <si>
    <t>estExt_GeneWisePlus.C_390005</t>
  </si>
  <si>
    <t>Exocyst component Sec15</t>
  </si>
  <si>
    <t>estExt_GeneWisePlus.C_40512</t>
  </si>
  <si>
    <t>Contains InterPro and KOG motifs corresponding to tRNA-dihydrouridine synthase.</t>
  </si>
  <si>
    <t>estExt_GeneWisePlus.C_40635</t>
  </si>
  <si>
    <t>estExt_GeneWisePlus.C_40742</t>
  </si>
  <si>
    <t>Vacuolar ATP synthase subunit B</t>
  </si>
  <si>
    <t>estExt_GeneWisePlus.C_40750</t>
  </si>
  <si>
    <t>putative GH61</t>
  </si>
  <si>
    <t>estExt_GeneWisePlus.C_50314</t>
  </si>
  <si>
    <t>estExt_GeneWisePlus.C_50747</t>
  </si>
  <si>
    <t>estExt_GeneWisePlus.C_60277</t>
  </si>
  <si>
    <t>maltose permease</t>
  </si>
  <si>
    <t>estExt_GeneWisePlus.C_70105</t>
  </si>
  <si>
    <t>estExt_GeneWisePlus.C_70730</t>
  </si>
  <si>
    <t>GH2 exo-ß-D-glucosaminidase</t>
  </si>
  <si>
    <t>estExt_GeneWisePlus.C_70748</t>
  </si>
  <si>
    <t>S-adenosylmethionine decarboxylase</t>
  </si>
  <si>
    <t>estExt_GeneWisePlus.C_80145</t>
  </si>
  <si>
    <t>Jacalin-like lectin</t>
  </si>
  <si>
    <t>estExt_GeneWisePlus.C_80307</t>
  </si>
  <si>
    <t>estExt_GeneWisePlus.C_80473</t>
  </si>
  <si>
    <t>estExt_GeneWisePlus.C_80501</t>
  </si>
  <si>
    <t>estExt_GeneWisePlus.C_80801</t>
  </si>
  <si>
    <t>estExt_GeneWisePlus.C_80824</t>
  </si>
  <si>
    <t xml:space="preserve">fumarylacetoacetase </t>
  </si>
  <si>
    <t>estExt_GeneWisePlus.C_90002</t>
  </si>
  <si>
    <t>TfdA family Taurine catabolism dioxygenase TauD, putative</t>
  </si>
  <si>
    <t>estExt_GeneWisePlus.C_90403</t>
  </si>
  <si>
    <t>chromate transporter</t>
  </si>
  <si>
    <t>fgenesh5_pg.C_scaffold_1000087</t>
  </si>
  <si>
    <t>fgenesh5_pg.C_scaffold_26000117</t>
  </si>
  <si>
    <t>fgenesh5_pg.C_scaffold_27000088</t>
  </si>
  <si>
    <t>fgenesh5_pg.C_scaffold_29000005</t>
  </si>
  <si>
    <t>fgenesh5_pg.C_scaffold_4000073</t>
  </si>
  <si>
    <t>fgenesh5_pg.C_scaffold_4000511</t>
  </si>
  <si>
    <t>fgenesh5_pg.C_scaffold_6000138</t>
  </si>
  <si>
    <t>fgenesh5_pg.C_scaffold_7000095</t>
  </si>
  <si>
    <t>unknown protein, only in Magnaporthe, Neurospora and Chaetomium</t>
  </si>
  <si>
    <t>fgenesh5_pg.C_scaffold_8000402</t>
  </si>
  <si>
    <t>mitochondrial import inner membrane translocase subunit tim16</t>
  </si>
  <si>
    <t>fgenesh5_pg.C_scaffold_9000278</t>
  </si>
  <si>
    <t>gw1.76.1.1</t>
  </si>
  <si>
    <t>unique protein, secreted</t>
  </si>
  <si>
    <t>kg2.C_scaffold_14000052</t>
  </si>
  <si>
    <t>kg2.C_scaffold_37000002</t>
  </si>
  <si>
    <t>Unknown protein, contains ß-lactamase domian</t>
  </si>
  <si>
    <t>Containing FAD-binding domain and SignalP predicted secretion signal. Similar to tre34100 and tre3956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6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16" fillId="0" borderId="0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16" fillId="0" borderId="10" xfId="0" applyFon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6" fillId="0" borderId="11" xfId="0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8"/>
  <sheetViews>
    <sheetView tabSelected="1" topLeftCell="D619" workbookViewId="0">
      <selection activeCell="M437" sqref="M437"/>
    </sheetView>
  </sheetViews>
  <sheetFormatPr defaultRowHeight="15" x14ac:dyDescent="0.25"/>
  <cols>
    <col min="1" max="1" width="31" customWidth="1"/>
    <col min="2" max="2" width="17.5703125" style="1" customWidth="1"/>
    <col min="3" max="3" width="51.5703125" customWidth="1"/>
    <col min="4" max="5" width="13.140625" customWidth="1"/>
    <col min="6" max="6" width="14.5703125" customWidth="1"/>
    <col min="7" max="8" width="11.42578125" customWidth="1"/>
    <col min="9" max="9" width="15.7109375" style="17" customWidth="1"/>
    <col min="10" max="10" width="16.5703125" customWidth="1"/>
    <col min="11" max="12" width="15" style="17" customWidth="1"/>
    <col min="13" max="13" width="13.7109375" style="18" customWidth="1"/>
    <col min="14" max="14" width="12.140625" style="17" customWidth="1"/>
  </cols>
  <sheetData>
    <row r="1" spans="1:14" x14ac:dyDescent="0.25">
      <c r="A1" s="3" t="s">
        <v>83</v>
      </c>
      <c r="B1" s="3" t="s">
        <v>82</v>
      </c>
      <c r="C1" s="7" t="s">
        <v>0</v>
      </c>
      <c r="D1" s="7"/>
      <c r="E1" s="9" t="s">
        <v>1</v>
      </c>
      <c r="F1" s="4" t="s">
        <v>2</v>
      </c>
      <c r="G1" s="11" t="s">
        <v>3</v>
      </c>
      <c r="H1" s="4"/>
      <c r="I1" s="13" t="s">
        <v>4</v>
      </c>
      <c r="J1" s="3" t="s">
        <v>5</v>
      </c>
      <c r="K1" s="15" t="s">
        <v>6</v>
      </c>
      <c r="L1" s="3"/>
      <c r="M1" s="9" t="s">
        <v>7</v>
      </c>
      <c r="N1" s="11" t="s">
        <v>8</v>
      </c>
    </row>
    <row r="2" spans="1:14" x14ac:dyDescent="0.25">
      <c r="A2" s="1"/>
      <c r="C2" s="8"/>
      <c r="D2" s="8"/>
      <c r="E2" s="10"/>
      <c r="F2" s="6"/>
      <c r="G2" s="12"/>
      <c r="H2" s="21"/>
      <c r="I2" s="14"/>
      <c r="J2" s="5"/>
      <c r="K2" s="16"/>
      <c r="L2" s="20"/>
      <c r="M2" s="10"/>
      <c r="N2" s="16"/>
    </row>
    <row r="3" spans="1:14" x14ac:dyDescent="0.25">
      <c r="A3" t="s">
        <v>14</v>
      </c>
      <c r="B3" s="1">
        <v>53029</v>
      </c>
      <c r="C3" s="2" t="s">
        <v>956</v>
      </c>
      <c r="D3" s="2"/>
      <c r="E3" s="14">
        <v>0</v>
      </c>
      <c r="F3" s="5">
        <v>5.4011522559708702E-2</v>
      </c>
      <c r="G3" s="16">
        <v>3.7568163646064898E-2</v>
      </c>
      <c r="H3" s="20"/>
      <c r="I3" s="14">
        <v>0.10166442456137632</v>
      </c>
      <c r="J3" s="5">
        <v>1.8573648846645565</v>
      </c>
      <c r="K3" s="16">
        <v>0.50631870188483852</v>
      </c>
      <c r="L3" s="20"/>
      <c r="M3" s="10" t="s">
        <v>760</v>
      </c>
      <c r="N3" s="16">
        <f>J3/F3</f>
        <v>34.388308209813474</v>
      </c>
    </row>
    <row r="4" spans="1:14" x14ac:dyDescent="0.25">
      <c r="A4" t="s">
        <v>71</v>
      </c>
      <c r="B4" s="1">
        <v>64683</v>
      </c>
      <c r="C4" s="2" t="s">
        <v>957</v>
      </c>
      <c r="D4" s="2"/>
      <c r="E4" s="14">
        <v>1.9855735105952566E-2</v>
      </c>
      <c r="F4" s="5">
        <v>0</v>
      </c>
      <c r="G4" s="16">
        <v>0</v>
      </c>
      <c r="H4" s="20"/>
      <c r="I4" s="14">
        <v>0.17359631885150592</v>
      </c>
      <c r="J4" s="5">
        <v>1.24597945809935</v>
      </c>
      <c r="K4" s="16">
        <v>0</v>
      </c>
      <c r="L4" s="20"/>
      <c r="M4" s="10">
        <f t="shared" ref="M4:M67" si="0">I4/E4</f>
        <v>8.7428804788729959</v>
      </c>
      <c r="N4" s="16" t="s">
        <v>760</v>
      </c>
    </row>
    <row r="5" spans="1:14" x14ac:dyDescent="0.25">
      <c r="A5" t="s">
        <v>86</v>
      </c>
      <c r="B5" s="1">
        <v>65232</v>
      </c>
      <c r="C5" s="2" t="s">
        <v>87</v>
      </c>
      <c r="D5" s="2"/>
      <c r="E5" s="14">
        <v>2.7447633822934431E-2</v>
      </c>
      <c r="F5" s="5">
        <v>0</v>
      </c>
      <c r="G5" s="16">
        <v>0</v>
      </c>
      <c r="H5" s="20"/>
      <c r="I5" s="14">
        <v>1.2224980848116866</v>
      </c>
      <c r="J5" s="5">
        <v>4.0959739897106964</v>
      </c>
      <c r="K5" s="16">
        <v>0.47431547009986502</v>
      </c>
      <c r="L5" s="20"/>
      <c r="M5" s="10">
        <f t="shared" si="0"/>
        <v>44.539288621309261</v>
      </c>
      <c r="N5" s="16" t="s">
        <v>760</v>
      </c>
    </row>
    <row r="6" spans="1:14" x14ac:dyDescent="0.25">
      <c r="A6" t="s">
        <v>88</v>
      </c>
      <c r="B6" s="1">
        <v>65098</v>
      </c>
      <c r="C6" s="2" t="s">
        <v>89</v>
      </c>
      <c r="D6" s="2"/>
      <c r="E6" s="14">
        <v>0</v>
      </c>
      <c r="F6" s="5">
        <v>0</v>
      </c>
      <c r="G6" s="16">
        <v>0</v>
      </c>
      <c r="H6" s="20"/>
      <c r="I6" s="14">
        <v>0.33437818435256067</v>
      </c>
      <c r="J6" s="5">
        <v>2.1223667421522965</v>
      </c>
      <c r="K6" s="16">
        <v>0.65307567333119154</v>
      </c>
      <c r="L6" s="20"/>
      <c r="M6" s="10" t="s">
        <v>760</v>
      </c>
      <c r="N6" s="16" t="s">
        <v>760</v>
      </c>
    </row>
    <row r="7" spans="1:14" x14ac:dyDescent="0.25">
      <c r="A7" t="s">
        <v>109</v>
      </c>
      <c r="B7" s="1">
        <v>65810</v>
      </c>
      <c r="C7" s="2" t="s">
        <v>110</v>
      </c>
      <c r="D7" s="2"/>
      <c r="E7" s="14">
        <v>0</v>
      </c>
      <c r="F7" s="5">
        <v>0</v>
      </c>
      <c r="G7" s="16">
        <v>0</v>
      </c>
      <c r="H7" s="20"/>
      <c r="I7" s="14">
        <v>1.1224103769257914</v>
      </c>
      <c r="J7" s="5">
        <v>1.7646095042647432</v>
      </c>
      <c r="K7" s="16">
        <v>0.86223546594457989</v>
      </c>
      <c r="L7" s="20"/>
      <c r="M7" s="10" t="s">
        <v>760</v>
      </c>
      <c r="N7" s="16" t="s">
        <v>760</v>
      </c>
    </row>
    <row r="8" spans="1:14" x14ac:dyDescent="0.25">
      <c r="A8" t="s">
        <v>123</v>
      </c>
      <c r="B8" s="1">
        <v>55036</v>
      </c>
      <c r="C8" s="2" t="s">
        <v>9</v>
      </c>
      <c r="D8" s="2"/>
      <c r="E8" s="14">
        <v>0</v>
      </c>
      <c r="F8" s="5">
        <v>0</v>
      </c>
      <c r="G8" s="16">
        <v>0</v>
      </c>
      <c r="H8" s="20"/>
      <c r="I8" s="14">
        <v>1.5208393457467617</v>
      </c>
      <c r="J8" s="5">
        <v>4.1875028406546102</v>
      </c>
      <c r="K8" s="16">
        <v>0.21568067899176499</v>
      </c>
      <c r="L8" s="20"/>
      <c r="M8" s="10" t="s">
        <v>760</v>
      </c>
      <c r="N8" s="16" t="s">
        <v>760</v>
      </c>
    </row>
    <row r="9" spans="1:14" x14ac:dyDescent="0.25">
      <c r="A9" t="s">
        <v>126</v>
      </c>
      <c r="B9" s="1">
        <v>55871</v>
      </c>
      <c r="C9" s="2" t="s">
        <v>127</v>
      </c>
      <c r="D9" s="2"/>
      <c r="E9" s="14">
        <v>0</v>
      </c>
      <c r="F9" s="5">
        <v>0</v>
      </c>
      <c r="G9" s="16">
        <v>5.4373263530834E-2</v>
      </c>
      <c r="H9" s="20"/>
      <c r="I9" s="14">
        <v>0.13662240817118468</v>
      </c>
      <c r="J9" s="5">
        <v>2.1111244805275398</v>
      </c>
      <c r="K9" s="16">
        <v>0.14371614733577348</v>
      </c>
      <c r="L9" s="20"/>
      <c r="M9" s="10" t="s">
        <v>760</v>
      </c>
      <c r="N9" s="16" t="s">
        <v>760</v>
      </c>
    </row>
    <row r="10" spans="1:14" x14ac:dyDescent="0.25">
      <c r="A10" t="s">
        <v>166</v>
      </c>
      <c r="B10" s="1">
        <v>69479</v>
      </c>
      <c r="C10" s="2" t="s">
        <v>9</v>
      </c>
      <c r="D10" s="2"/>
      <c r="E10" s="14">
        <v>0.26602307421450067</v>
      </c>
      <c r="F10" s="5">
        <v>0</v>
      </c>
      <c r="G10" s="16">
        <v>0.28183924085944501</v>
      </c>
      <c r="H10" s="20"/>
      <c r="I10" s="14">
        <v>0.81302512882937317</v>
      </c>
      <c r="J10" s="5">
        <v>2.0048613722849531</v>
      </c>
      <c r="K10" s="16">
        <v>1.0348964737775144</v>
      </c>
      <c r="L10" s="20"/>
      <c r="M10" s="10">
        <f t="shared" si="0"/>
        <v>3.0562203343827683</v>
      </c>
      <c r="N10" s="16" t="s">
        <v>760</v>
      </c>
    </row>
    <row r="11" spans="1:14" x14ac:dyDescent="0.25">
      <c r="A11" t="s">
        <v>764</v>
      </c>
      <c r="B11" s="1">
        <v>56593</v>
      </c>
      <c r="C11" s="2" t="s">
        <v>9</v>
      </c>
      <c r="D11" s="2"/>
      <c r="E11" s="14">
        <v>0</v>
      </c>
      <c r="F11" s="5">
        <v>0</v>
      </c>
      <c r="G11" s="16">
        <v>0</v>
      </c>
      <c r="H11" s="20"/>
      <c r="I11" s="14">
        <v>2.7617516423140365</v>
      </c>
      <c r="J11" s="5">
        <v>1.467847589572437</v>
      </c>
      <c r="K11" s="16">
        <v>2.507672403850465</v>
      </c>
      <c r="L11" s="20"/>
      <c r="M11" s="10" t="s">
        <v>760</v>
      </c>
      <c r="N11" s="16" t="s">
        <v>760</v>
      </c>
    </row>
    <row r="12" spans="1:14" x14ac:dyDescent="0.25">
      <c r="A12" t="s">
        <v>228</v>
      </c>
      <c r="B12" s="1">
        <v>59746</v>
      </c>
      <c r="C12" s="2" t="s">
        <v>229</v>
      </c>
      <c r="D12" s="2"/>
      <c r="E12" s="14">
        <v>7.9447389867643992E-2</v>
      </c>
      <c r="F12" s="5">
        <v>0</v>
      </c>
      <c r="G12" s="16">
        <v>0.19074949455456602</v>
      </c>
      <c r="H12" s="20"/>
      <c r="I12" s="14">
        <v>0.31923210135386432</v>
      </c>
      <c r="J12" s="5">
        <v>2.0688557802488767</v>
      </c>
      <c r="K12" s="16">
        <v>0.21717106708516898</v>
      </c>
      <c r="L12" s="20"/>
      <c r="M12" s="10">
        <f t="shared" si="0"/>
        <v>4.0181571966768397</v>
      </c>
      <c r="N12" s="16" t="s">
        <v>760</v>
      </c>
    </row>
    <row r="13" spans="1:14" x14ac:dyDescent="0.25">
      <c r="A13" t="s">
        <v>232</v>
      </c>
      <c r="B13" s="1">
        <v>59689</v>
      </c>
      <c r="C13" s="2" t="s">
        <v>233</v>
      </c>
      <c r="D13" s="2"/>
      <c r="E13" s="14">
        <v>0</v>
      </c>
      <c r="F13" s="5">
        <v>0</v>
      </c>
      <c r="G13" s="16">
        <v>0</v>
      </c>
      <c r="H13" s="20"/>
      <c r="I13" s="14">
        <v>1.0663521288701949</v>
      </c>
      <c r="J13" s="5">
        <v>1.8771247941278366</v>
      </c>
      <c r="K13" s="16">
        <v>0.28589739540992498</v>
      </c>
      <c r="L13" s="20"/>
      <c r="M13" s="10" t="s">
        <v>760</v>
      </c>
      <c r="N13" s="16" t="s">
        <v>760</v>
      </c>
    </row>
    <row r="14" spans="1:14" x14ac:dyDescent="0.25">
      <c r="A14" t="s">
        <v>265</v>
      </c>
      <c r="B14" s="1">
        <v>71212</v>
      </c>
      <c r="C14" s="2" t="s">
        <v>266</v>
      </c>
      <c r="D14" s="2"/>
      <c r="E14" s="14">
        <v>0.72872412313867663</v>
      </c>
      <c r="F14" s="5">
        <v>0</v>
      </c>
      <c r="G14" s="16">
        <v>0</v>
      </c>
      <c r="H14" s="20"/>
      <c r="I14" s="14">
        <v>1.251224894254787</v>
      </c>
      <c r="J14" s="5">
        <v>0.32906571349518432</v>
      </c>
      <c r="K14" s="16">
        <v>0</v>
      </c>
      <c r="L14" s="20"/>
      <c r="M14" s="10">
        <f t="shared" si="0"/>
        <v>1.7170076501182028</v>
      </c>
      <c r="N14" s="16" t="s">
        <v>760</v>
      </c>
    </row>
    <row r="15" spans="1:14" x14ac:dyDescent="0.25">
      <c r="A15" t="s">
        <v>335</v>
      </c>
      <c r="B15" s="1">
        <v>123979</v>
      </c>
      <c r="C15" s="2" t="s">
        <v>336</v>
      </c>
      <c r="D15" s="2"/>
      <c r="E15" s="14">
        <v>3.7859139123252665E-2</v>
      </c>
      <c r="F15" s="5">
        <v>0</v>
      </c>
      <c r="G15" s="16">
        <v>0</v>
      </c>
      <c r="H15" s="20"/>
      <c r="I15" s="14">
        <v>2.5462962301610035</v>
      </c>
      <c r="J15" s="5">
        <v>1.4963973618324935</v>
      </c>
      <c r="K15" s="16">
        <v>1.2710738280873051</v>
      </c>
      <c r="L15" s="20"/>
      <c r="M15" s="10">
        <f t="shared" si="0"/>
        <v>67.257108564232951</v>
      </c>
      <c r="N15" s="16" t="s">
        <v>760</v>
      </c>
    </row>
    <row r="16" spans="1:14" x14ac:dyDescent="0.25">
      <c r="A16" t="s">
        <v>457</v>
      </c>
      <c r="B16" s="1">
        <v>77505</v>
      </c>
      <c r="C16" s="2" t="s">
        <v>9</v>
      </c>
      <c r="D16" s="2"/>
      <c r="E16" s="14">
        <v>0</v>
      </c>
      <c r="F16" s="5">
        <v>0</v>
      </c>
      <c r="G16" s="16">
        <v>0</v>
      </c>
      <c r="H16" s="20"/>
      <c r="I16" s="14">
        <v>2.5388447041567099</v>
      </c>
      <c r="J16" s="5">
        <v>3.6375600929657099</v>
      </c>
      <c r="K16" s="16">
        <v>1.5058559840339552</v>
      </c>
      <c r="L16" s="20"/>
      <c r="M16" s="10" t="s">
        <v>760</v>
      </c>
      <c r="N16" s="16" t="s">
        <v>760</v>
      </c>
    </row>
    <row r="17" spans="1:14" x14ac:dyDescent="0.25">
      <c r="A17" t="s">
        <v>463</v>
      </c>
      <c r="B17" s="1">
        <v>4179</v>
      </c>
      <c r="C17" s="2" t="s">
        <v>464</v>
      </c>
      <c r="D17" s="2"/>
      <c r="E17" s="14">
        <v>0</v>
      </c>
      <c r="F17" s="5">
        <v>0</v>
      </c>
      <c r="G17" s="16">
        <v>0</v>
      </c>
      <c r="H17" s="20"/>
      <c r="I17" s="14">
        <v>0.13687208781000601</v>
      </c>
      <c r="J17" s="5">
        <v>1.1888987081437901</v>
      </c>
      <c r="K17" s="16">
        <v>0</v>
      </c>
      <c r="L17" s="20"/>
      <c r="M17" s="10" t="s">
        <v>760</v>
      </c>
      <c r="N17" s="16" t="s">
        <v>760</v>
      </c>
    </row>
    <row r="18" spans="1:14" x14ac:dyDescent="0.25">
      <c r="A18" t="s">
        <v>507</v>
      </c>
      <c r="B18" s="1">
        <v>107644</v>
      </c>
      <c r="C18" s="2" t="s">
        <v>9</v>
      </c>
      <c r="D18" s="2"/>
      <c r="E18" s="14">
        <v>0</v>
      </c>
      <c r="F18" s="5">
        <v>0</v>
      </c>
      <c r="G18" s="16">
        <v>0.1090440031983215</v>
      </c>
      <c r="H18" s="20"/>
      <c r="I18" s="14">
        <v>0.25900640826909366</v>
      </c>
      <c r="J18" s="5">
        <v>1.8714695315675403</v>
      </c>
      <c r="K18" s="16">
        <v>0</v>
      </c>
      <c r="L18" s="20"/>
      <c r="M18" s="10" t="s">
        <v>760</v>
      </c>
      <c r="N18" s="16" t="s">
        <v>760</v>
      </c>
    </row>
    <row r="19" spans="1:14" x14ac:dyDescent="0.25">
      <c r="A19" t="s">
        <v>512</v>
      </c>
      <c r="B19" s="1">
        <v>107913</v>
      </c>
      <c r="C19" s="2" t="s">
        <v>266</v>
      </c>
      <c r="D19" s="2"/>
      <c r="E19" s="14">
        <v>0</v>
      </c>
      <c r="F19" s="5">
        <v>0</v>
      </c>
      <c r="G19" s="16">
        <v>0</v>
      </c>
      <c r="H19" s="20"/>
      <c r="I19" s="14">
        <v>5.7334326111358226E-2</v>
      </c>
      <c r="J19" s="5">
        <v>2.8452012325526232</v>
      </c>
      <c r="K19" s="16">
        <v>7.3322766642787002E-2</v>
      </c>
      <c r="L19" s="20"/>
      <c r="M19" s="10" t="s">
        <v>760</v>
      </c>
      <c r="N19" s="16" t="s">
        <v>760</v>
      </c>
    </row>
    <row r="20" spans="1:14" x14ac:dyDescent="0.25">
      <c r="A20" t="s">
        <v>516</v>
      </c>
      <c r="B20" s="1">
        <v>102441</v>
      </c>
      <c r="C20" s="2" t="s">
        <v>9</v>
      </c>
      <c r="D20" s="2"/>
      <c r="E20" s="14">
        <v>0</v>
      </c>
      <c r="F20" s="5">
        <v>0</v>
      </c>
      <c r="G20" s="16">
        <v>0</v>
      </c>
      <c r="H20" s="20"/>
      <c r="I20" s="14">
        <v>0.86484399460669392</v>
      </c>
      <c r="J20" s="5">
        <v>3.2944582948385004</v>
      </c>
      <c r="K20" s="16">
        <v>0.38217254822250346</v>
      </c>
      <c r="L20" s="20"/>
      <c r="M20" s="10" t="s">
        <v>760</v>
      </c>
      <c r="N20" s="16" t="s">
        <v>760</v>
      </c>
    </row>
    <row r="21" spans="1:14" x14ac:dyDescent="0.25">
      <c r="A21" t="s">
        <v>523</v>
      </c>
      <c r="B21" s="1">
        <v>102850</v>
      </c>
      <c r="C21" s="2" t="s">
        <v>524</v>
      </c>
      <c r="D21" s="2"/>
      <c r="E21" s="14">
        <v>0</v>
      </c>
      <c r="F21" s="5">
        <v>0</v>
      </c>
      <c r="G21" s="16">
        <v>0</v>
      </c>
      <c r="H21" s="20"/>
      <c r="I21" s="14">
        <v>0.37380405918878995</v>
      </c>
      <c r="J21" s="5">
        <v>1.83639171330229</v>
      </c>
      <c r="K21" s="16">
        <v>0.44404880502827149</v>
      </c>
      <c r="L21" s="20"/>
      <c r="M21" s="10" t="s">
        <v>760</v>
      </c>
      <c r="N21" s="16" t="s">
        <v>760</v>
      </c>
    </row>
    <row r="22" spans="1:14" x14ac:dyDescent="0.25">
      <c r="A22" t="s">
        <v>533</v>
      </c>
      <c r="B22" s="1">
        <v>103145</v>
      </c>
      <c r="C22" s="2" t="s">
        <v>266</v>
      </c>
      <c r="D22" s="2"/>
      <c r="E22" s="14">
        <v>0</v>
      </c>
      <c r="F22" s="5">
        <v>0</v>
      </c>
      <c r="G22" s="16">
        <v>0</v>
      </c>
      <c r="H22" s="20"/>
      <c r="I22" s="14">
        <v>0.34091572684989635</v>
      </c>
      <c r="J22" s="5">
        <v>1.6806609741304899</v>
      </c>
      <c r="K22" s="16">
        <v>0.15987670922111449</v>
      </c>
      <c r="L22" s="20"/>
      <c r="M22" s="10" t="s">
        <v>760</v>
      </c>
      <c r="N22" s="16" t="s">
        <v>760</v>
      </c>
    </row>
    <row r="23" spans="1:14" x14ac:dyDescent="0.25">
      <c r="A23" t="s">
        <v>534</v>
      </c>
      <c r="B23" s="1">
        <v>103153</v>
      </c>
      <c r="C23" s="2" t="s">
        <v>110</v>
      </c>
      <c r="D23" s="2"/>
      <c r="E23" s="14">
        <v>0</v>
      </c>
      <c r="F23" s="5">
        <v>0</v>
      </c>
      <c r="G23" s="16">
        <v>0</v>
      </c>
      <c r="H23" s="20"/>
      <c r="I23" s="14">
        <v>0</v>
      </c>
      <c r="J23" s="5">
        <v>3.2334683139841833</v>
      </c>
      <c r="K23" s="16">
        <v>7.7490064308418496E-2</v>
      </c>
      <c r="L23" s="20"/>
      <c r="M23" s="10" t="s">
        <v>760</v>
      </c>
      <c r="N23" s="16" t="s">
        <v>760</v>
      </c>
    </row>
    <row r="24" spans="1:14" x14ac:dyDescent="0.25">
      <c r="A24" t="s">
        <v>541</v>
      </c>
      <c r="B24" s="1">
        <v>108317</v>
      </c>
      <c r="C24" s="2" t="s">
        <v>542</v>
      </c>
      <c r="D24" s="2"/>
      <c r="E24" s="14">
        <v>1.6631635544193935E-2</v>
      </c>
      <c r="F24" s="5">
        <v>0</v>
      </c>
      <c r="G24" s="16">
        <v>0</v>
      </c>
      <c r="H24" s="20"/>
      <c r="I24" s="14">
        <v>3.0294553537731868</v>
      </c>
      <c r="J24" s="5">
        <v>5.9506374497660532</v>
      </c>
      <c r="K24" s="16">
        <v>0.81458755150351303</v>
      </c>
      <c r="L24" s="20"/>
      <c r="M24" s="10">
        <f t="shared" si="0"/>
        <v>182.15017673537</v>
      </c>
      <c r="N24" s="16" t="s">
        <v>760</v>
      </c>
    </row>
    <row r="25" spans="1:14" x14ac:dyDescent="0.25">
      <c r="A25" t="s">
        <v>545</v>
      </c>
      <c r="B25" s="1">
        <v>108431</v>
      </c>
      <c r="C25" s="2" t="s">
        <v>9</v>
      </c>
      <c r="D25" s="2"/>
      <c r="E25" s="14">
        <v>0</v>
      </c>
      <c r="F25" s="5">
        <v>0</v>
      </c>
      <c r="G25" s="16">
        <v>0</v>
      </c>
      <c r="H25" s="20"/>
      <c r="I25" s="14">
        <v>6.70862129785192</v>
      </c>
      <c r="J25" s="5">
        <v>24.862380360937035</v>
      </c>
      <c r="K25" s="16">
        <v>6.8711785616019245</v>
      </c>
      <c r="L25" s="20"/>
      <c r="M25" s="10" t="s">
        <v>760</v>
      </c>
      <c r="N25" s="16" t="s">
        <v>760</v>
      </c>
    </row>
    <row r="26" spans="1:14" x14ac:dyDescent="0.25">
      <c r="A26" t="s">
        <v>547</v>
      </c>
      <c r="B26" s="1">
        <v>108524</v>
      </c>
      <c r="C26" s="2" t="s">
        <v>9</v>
      </c>
      <c r="D26" s="2"/>
      <c r="E26" s="14">
        <v>0</v>
      </c>
      <c r="F26" s="5">
        <v>0</v>
      </c>
      <c r="G26" s="16">
        <v>0.1597634163004755</v>
      </c>
      <c r="H26" s="20"/>
      <c r="I26" s="14">
        <v>2.3862225268020332</v>
      </c>
      <c r="J26" s="5">
        <v>3.4296929610550628</v>
      </c>
      <c r="K26" s="16">
        <v>1.90588508834279</v>
      </c>
      <c r="L26" s="20"/>
      <c r="M26" s="10" t="s">
        <v>760</v>
      </c>
      <c r="N26" s="16" t="s">
        <v>760</v>
      </c>
    </row>
    <row r="27" spans="1:14" x14ac:dyDescent="0.25">
      <c r="A27" t="s">
        <v>549</v>
      </c>
      <c r="B27" s="1">
        <v>108604</v>
      </c>
      <c r="C27" s="2" t="s">
        <v>110</v>
      </c>
      <c r="D27" s="2"/>
      <c r="E27" s="14">
        <v>6.7305136219115672E-2</v>
      </c>
      <c r="F27" s="5">
        <v>0</v>
      </c>
      <c r="G27" s="16">
        <v>0</v>
      </c>
      <c r="H27" s="20"/>
      <c r="I27" s="14">
        <v>1.6408520925916046</v>
      </c>
      <c r="J27" s="5">
        <v>0.12075610113082867</v>
      </c>
      <c r="K27" s="16">
        <v>0.63061803776227998</v>
      </c>
      <c r="L27" s="20"/>
      <c r="M27" s="10">
        <f t="shared" si="0"/>
        <v>24.379299779584695</v>
      </c>
      <c r="N27" s="16" t="s">
        <v>760</v>
      </c>
    </row>
    <row r="28" spans="1:14" x14ac:dyDescent="0.25">
      <c r="A28" t="s">
        <v>551</v>
      </c>
      <c r="B28" s="1">
        <v>108639</v>
      </c>
      <c r="C28" s="2" t="s">
        <v>110</v>
      </c>
      <c r="D28" s="2"/>
      <c r="E28" s="14">
        <v>0</v>
      </c>
      <c r="F28" s="5">
        <v>0</v>
      </c>
      <c r="G28" s="16">
        <v>0</v>
      </c>
      <c r="H28" s="20"/>
      <c r="I28" s="14">
        <v>0.25058732533033395</v>
      </c>
      <c r="J28" s="5">
        <v>1.8558289795525431</v>
      </c>
      <c r="K28" s="16">
        <v>0.46678498817247505</v>
      </c>
      <c r="L28" s="20"/>
      <c r="M28" s="10" t="s">
        <v>760</v>
      </c>
      <c r="N28" s="16" t="s">
        <v>760</v>
      </c>
    </row>
    <row r="29" spans="1:14" x14ac:dyDescent="0.25">
      <c r="A29" t="s">
        <v>556</v>
      </c>
      <c r="B29" s="1">
        <v>108784</v>
      </c>
      <c r="C29" s="2" t="s">
        <v>557</v>
      </c>
      <c r="D29" s="2"/>
      <c r="E29" s="14">
        <v>0</v>
      </c>
      <c r="F29" s="5">
        <v>0</v>
      </c>
      <c r="G29" s="16">
        <v>0</v>
      </c>
      <c r="H29" s="20"/>
      <c r="I29" s="14">
        <v>2.0426425221953202</v>
      </c>
      <c r="J29" s="5">
        <v>7.733365826527371</v>
      </c>
      <c r="K29" s="16">
        <v>1.594113421521135</v>
      </c>
      <c r="L29" s="20"/>
      <c r="M29" s="10" t="s">
        <v>760</v>
      </c>
      <c r="N29" s="16" t="s">
        <v>760</v>
      </c>
    </row>
    <row r="30" spans="1:14" x14ac:dyDescent="0.25">
      <c r="A30" t="s">
        <v>563</v>
      </c>
      <c r="B30" s="1">
        <v>109278</v>
      </c>
      <c r="C30" s="2" t="s">
        <v>564</v>
      </c>
      <c r="D30" s="2"/>
      <c r="E30" s="14">
        <v>0</v>
      </c>
      <c r="F30" s="5">
        <v>0</v>
      </c>
      <c r="G30" s="16">
        <v>0</v>
      </c>
      <c r="H30" s="20"/>
      <c r="I30" s="14">
        <v>6.1992766168426874</v>
      </c>
      <c r="J30" s="5">
        <v>4.8057765128327796</v>
      </c>
      <c r="K30" s="16">
        <v>1.336815429558555</v>
      </c>
      <c r="L30" s="20"/>
      <c r="M30" s="10" t="s">
        <v>760</v>
      </c>
      <c r="N30" s="16" t="s">
        <v>760</v>
      </c>
    </row>
    <row r="31" spans="1:14" x14ac:dyDescent="0.25">
      <c r="A31" t="s">
        <v>566</v>
      </c>
      <c r="B31" s="1">
        <v>109325</v>
      </c>
      <c r="C31" s="2" t="s">
        <v>567</v>
      </c>
      <c r="D31" s="2"/>
      <c r="E31" s="14">
        <v>0.1574522823905454</v>
      </c>
      <c r="F31" s="5">
        <v>0</v>
      </c>
      <c r="G31" s="16">
        <v>4.1082021334408053E-2</v>
      </c>
      <c r="H31" s="20"/>
      <c r="I31" s="14">
        <v>0.45560492399472236</v>
      </c>
      <c r="J31" s="5">
        <v>24.101010919310198</v>
      </c>
      <c r="K31" s="16">
        <v>1.0858553354258451</v>
      </c>
      <c r="L31" s="20"/>
      <c r="M31" s="10">
        <f t="shared" si="0"/>
        <v>2.8936063490311161</v>
      </c>
      <c r="N31" s="16" t="s">
        <v>760</v>
      </c>
    </row>
    <row r="32" spans="1:14" x14ac:dyDescent="0.25">
      <c r="A32" t="s">
        <v>573</v>
      </c>
      <c r="B32" s="1">
        <v>109798</v>
      </c>
      <c r="C32" s="2" t="s">
        <v>9</v>
      </c>
      <c r="D32" s="2"/>
      <c r="E32" s="14">
        <v>0</v>
      </c>
      <c r="F32" s="5">
        <v>0</v>
      </c>
      <c r="G32" s="16">
        <v>0</v>
      </c>
      <c r="H32" s="20"/>
      <c r="I32" s="14">
        <v>2.6206399333157564</v>
      </c>
      <c r="J32" s="5">
        <v>1.0949679336735409</v>
      </c>
      <c r="K32" s="16">
        <v>2.356829734289295</v>
      </c>
      <c r="L32" s="20"/>
      <c r="M32" s="10" t="s">
        <v>760</v>
      </c>
      <c r="N32" s="16" t="s">
        <v>760</v>
      </c>
    </row>
    <row r="33" spans="1:14" x14ac:dyDescent="0.25">
      <c r="A33" t="s">
        <v>579</v>
      </c>
      <c r="B33" s="1">
        <v>109983</v>
      </c>
      <c r="C33" s="2" t="s">
        <v>9</v>
      </c>
      <c r="D33" s="2"/>
      <c r="E33" s="14">
        <v>0</v>
      </c>
      <c r="F33" s="5">
        <v>0</v>
      </c>
      <c r="G33" s="16">
        <v>0</v>
      </c>
      <c r="H33" s="20"/>
      <c r="I33" s="14">
        <v>2.1981268245480066</v>
      </c>
      <c r="J33" s="5">
        <v>3.9537928402235969</v>
      </c>
      <c r="K33" s="16">
        <v>3.21335452769166</v>
      </c>
      <c r="L33" s="20"/>
      <c r="M33" s="10" t="s">
        <v>760</v>
      </c>
      <c r="N33" s="16" t="s">
        <v>760</v>
      </c>
    </row>
    <row r="34" spans="1:14" x14ac:dyDescent="0.25">
      <c r="A34" t="s">
        <v>585</v>
      </c>
      <c r="B34" s="1">
        <v>110382</v>
      </c>
      <c r="C34" s="2" t="s">
        <v>9</v>
      </c>
      <c r="D34" s="2"/>
      <c r="E34" s="14">
        <v>3.0207563825946832E-2</v>
      </c>
      <c r="F34" s="5">
        <v>0</v>
      </c>
      <c r="G34" s="16">
        <v>0</v>
      </c>
      <c r="H34" s="20"/>
      <c r="I34" s="14">
        <v>0.4477256422110063</v>
      </c>
      <c r="J34" s="5">
        <v>1.7933745381337698</v>
      </c>
      <c r="K34" s="16">
        <v>0.34096003216059451</v>
      </c>
      <c r="L34" s="20"/>
      <c r="M34" s="10">
        <f t="shared" si="0"/>
        <v>14.821640195507316</v>
      </c>
      <c r="N34" s="16" t="s">
        <v>760</v>
      </c>
    </row>
    <row r="35" spans="1:14" x14ac:dyDescent="0.25">
      <c r="A35" t="s">
        <v>589</v>
      </c>
      <c r="B35" s="1">
        <v>103459</v>
      </c>
      <c r="C35" s="2" t="s">
        <v>524</v>
      </c>
      <c r="D35" s="2"/>
      <c r="E35" s="14">
        <v>0</v>
      </c>
      <c r="F35" s="5">
        <v>0</v>
      </c>
      <c r="G35" s="16">
        <v>0</v>
      </c>
      <c r="H35" s="20"/>
      <c r="I35" s="14">
        <v>0</v>
      </c>
      <c r="J35" s="5">
        <v>3.9049607486767499</v>
      </c>
      <c r="K35" s="16">
        <v>0.257624501668962</v>
      </c>
      <c r="L35" s="20"/>
      <c r="M35" s="10" t="s">
        <v>760</v>
      </c>
      <c r="N35" s="16" t="s">
        <v>760</v>
      </c>
    </row>
    <row r="36" spans="1:14" x14ac:dyDescent="0.25">
      <c r="A36" t="s">
        <v>592</v>
      </c>
      <c r="B36" s="1">
        <v>103725</v>
      </c>
      <c r="C36" s="2" t="s">
        <v>9</v>
      </c>
      <c r="D36" s="2"/>
      <c r="E36" s="14">
        <v>0</v>
      </c>
      <c r="F36" s="5">
        <v>0</v>
      </c>
      <c r="G36" s="16">
        <v>0</v>
      </c>
      <c r="H36" s="20"/>
      <c r="I36" s="14">
        <v>0.58679355550883772</v>
      </c>
      <c r="J36" s="5">
        <v>1.012403869462946</v>
      </c>
      <c r="K36" s="16">
        <v>0.44863323525711551</v>
      </c>
      <c r="L36" s="20"/>
      <c r="M36" s="10" t="s">
        <v>760</v>
      </c>
      <c r="N36" s="16" t="s">
        <v>760</v>
      </c>
    </row>
    <row r="37" spans="1:14" x14ac:dyDescent="0.25">
      <c r="A37" t="s">
        <v>602</v>
      </c>
      <c r="B37" s="1">
        <v>110816</v>
      </c>
      <c r="C37" s="2" t="s">
        <v>9</v>
      </c>
      <c r="D37" s="2"/>
      <c r="E37" s="14">
        <v>3.705430566096133E-2</v>
      </c>
      <c r="F37" s="5">
        <v>0</v>
      </c>
      <c r="G37" s="16">
        <v>0</v>
      </c>
      <c r="H37" s="20"/>
      <c r="I37" s="14">
        <v>1.3344296482592917</v>
      </c>
      <c r="J37" s="5">
        <v>3.0122698545225401</v>
      </c>
      <c r="K37" s="16">
        <v>0.56688975298568001</v>
      </c>
      <c r="L37" s="20"/>
      <c r="M37" s="10">
        <f t="shared" si="0"/>
        <v>36.012809428114146</v>
      </c>
      <c r="N37" s="16" t="s">
        <v>760</v>
      </c>
    </row>
    <row r="38" spans="1:14" x14ac:dyDescent="0.25">
      <c r="A38" t="s">
        <v>943</v>
      </c>
      <c r="B38" s="1">
        <v>111735</v>
      </c>
      <c r="C38" s="2" t="s">
        <v>110</v>
      </c>
      <c r="D38" s="2"/>
      <c r="E38" s="14">
        <v>0</v>
      </c>
      <c r="F38" s="5">
        <v>0</v>
      </c>
      <c r="G38" s="16">
        <v>0</v>
      </c>
      <c r="H38" s="20"/>
      <c r="I38" s="14">
        <v>1.0796736673787211</v>
      </c>
      <c r="J38" s="5">
        <v>0.70912761491002063</v>
      </c>
      <c r="K38" s="16">
        <v>1.42225757416211</v>
      </c>
      <c r="L38" s="20"/>
      <c r="M38" s="10" t="s">
        <v>760</v>
      </c>
      <c r="N38" s="16" t="s">
        <v>760</v>
      </c>
    </row>
    <row r="39" spans="1:14" x14ac:dyDescent="0.25">
      <c r="A39" t="s">
        <v>637</v>
      </c>
      <c r="B39" s="1">
        <v>112064</v>
      </c>
      <c r="C39" s="2" t="s">
        <v>110</v>
      </c>
      <c r="D39" s="2"/>
      <c r="E39" s="14">
        <v>0</v>
      </c>
      <c r="F39" s="5">
        <v>0</v>
      </c>
      <c r="G39" s="16">
        <v>0.19965803402509599</v>
      </c>
      <c r="H39" s="20"/>
      <c r="I39" s="14">
        <v>1.1096427501977544</v>
      </c>
      <c r="J39" s="5">
        <v>2.5341801669068964</v>
      </c>
      <c r="K39" s="16">
        <v>0.32116847949215149</v>
      </c>
      <c r="L39" s="20"/>
      <c r="M39" s="10" t="s">
        <v>760</v>
      </c>
      <c r="N39" s="16" t="s">
        <v>760</v>
      </c>
    </row>
    <row r="40" spans="1:14" x14ac:dyDescent="0.25">
      <c r="A40" t="s">
        <v>641</v>
      </c>
      <c r="B40" s="1">
        <v>112372</v>
      </c>
      <c r="C40" s="2" t="s">
        <v>9</v>
      </c>
      <c r="D40" s="2"/>
      <c r="E40" s="14">
        <v>0</v>
      </c>
      <c r="F40" s="5">
        <v>0</v>
      </c>
      <c r="G40" s="16">
        <v>3.7509671653155149E-2</v>
      </c>
      <c r="H40" s="20"/>
      <c r="I40" s="14">
        <v>3.58284586571882</v>
      </c>
      <c r="J40" s="5">
        <v>4.545288675908246</v>
      </c>
      <c r="K40" s="16">
        <v>0.81727045250496955</v>
      </c>
      <c r="L40" s="20"/>
      <c r="M40" s="10" t="s">
        <v>760</v>
      </c>
      <c r="N40" s="16" t="s">
        <v>760</v>
      </c>
    </row>
    <row r="41" spans="1:14" x14ac:dyDescent="0.25">
      <c r="A41" t="s">
        <v>944</v>
      </c>
      <c r="B41" s="1">
        <v>104695</v>
      </c>
      <c r="C41" s="2" t="s">
        <v>266</v>
      </c>
      <c r="D41" s="2"/>
      <c r="E41" s="14">
        <v>0</v>
      </c>
      <c r="F41" s="5">
        <v>0</v>
      </c>
      <c r="G41" s="16">
        <v>0</v>
      </c>
      <c r="H41" s="20"/>
      <c r="I41" s="14">
        <v>0.84362582784474993</v>
      </c>
      <c r="J41" s="5">
        <v>0.54090410602077499</v>
      </c>
      <c r="K41" s="16">
        <v>1.9389003057894301</v>
      </c>
      <c r="L41" s="20"/>
      <c r="M41" s="10" t="s">
        <v>760</v>
      </c>
      <c r="N41" s="16" t="s">
        <v>760</v>
      </c>
    </row>
    <row r="42" spans="1:14" x14ac:dyDescent="0.25">
      <c r="A42" t="s">
        <v>644</v>
      </c>
      <c r="B42" s="1">
        <v>105143</v>
      </c>
      <c r="C42" s="2" t="s">
        <v>524</v>
      </c>
      <c r="D42" s="2"/>
      <c r="E42" s="14">
        <v>0</v>
      </c>
      <c r="F42" s="5">
        <v>0</v>
      </c>
      <c r="G42" s="16">
        <v>0</v>
      </c>
      <c r="H42" s="20"/>
      <c r="I42" s="14">
        <v>46.624063932925502</v>
      </c>
      <c r="J42" s="5">
        <v>44.583665979027195</v>
      </c>
      <c r="K42" s="16">
        <v>69.813599723196944</v>
      </c>
      <c r="L42" s="20"/>
      <c r="M42" s="10" t="s">
        <v>760</v>
      </c>
      <c r="N42" s="16" t="s">
        <v>760</v>
      </c>
    </row>
    <row r="43" spans="1:14" x14ac:dyDescent="0.25">
      <c r="A43" t="s">
        <v>659</v>
      </c>
      <c r="B43" s="1">
        <v>105748</v>
      </c>
      <c r="C43" s="2" t="s">
        <v>110</v>
      </c>
      <c r="D43" s="2"/>
      <c r="E43" s="14">
        <v>0</v>
      </c>
      <c r="F43" s="5">
        <v>0</v>
      </c>
      <c r="G43" s="16">
        <v>0</v>
      </c>
      <c r="H43" s="20"/>
      <c r="I43" s="14">
        <v>0.52432553141000837</v>
      </c>
      <c r="J43" s="5">
        <v>1.02660058031</v>
      </c>
      <c r="K43" s="16">
        <v>0.221495857566752</v>
      </c>
      <c r="L43" s="20"/>
      <c r="M43" s="10" t="s">
        <v>760</v>
      </c>
      <c r="N43" s="16" t="s">
        <v>760</v>
      </c>
    </row>
    <row r="44" spans="1:14" x14ac:dyDescent="0.25">
      <c r="A44" t="s">
        <v>946</v>
      </c>
      <c r="B44" s="1">
        <v>105912</v>
      </c>
      <c r="C44" s="2" t="s">
        <v>9</v>
      </c>
      <c r="D44" s="2"/>
      <c r="E44" s="14">
        <v>0</v>
      </c>
      <c r="F44" s="5">
        <v>0</v>
      </c>
      <c r="G44" s="16">
        <v>0</v>
      </c>
      <c r="H44" s="20"/>
      <c r="I44" s="14">
        <v>3.9985341362470632</v>
      </c>
      <c r="J44" s="5">
        <v>5.4519368521758693</v>
      </c>
      <c r="K44" s="16">
        <v>7.2095072185400193</v>
      </c>
      <c r="L44" s="20"/>
      <c r="M44" s="10" t="s">
        <v>760</v>
      </c>
      <c r="N44" s="16" t="s">
        <v>760</v>
      </c>
    </row>
    <row r="45" spans="1:14" x14ac:dyDescent="0.25">
      <c r="A45" t="s">
        <v>685</v>
      </c>
      <c r="B45" s="1">
        <v>106564</v>
      </c>
      <c r="C45" s="2" t="s">
        <v>524</v>
      </c>
      <c r="D45" s="2"/>
      <c r="E45" s="14">
        <v>0</v>
      </c>
      <c r="F45" s="5">
        <v>0</v>
      </c>
      <c r="G45" s="16">
        <v>0</v>
      </c>
      <c r="H45" s="20"/>
      <c r="I45" s="14">
        <v>1.9796174044077437</v>
      </c>
      <c r="J45" s="5">
        <v>1.6724409902261368</v>
      </c>
      <c r="K45" s="16">
        <v>1.2777166714244554</v>
      </c>
      <c r="L45" s="20"/>
      <c r="M45" s="10" t="s">
        <v>760</v>
      </c>
      <c r="N45" s="16" t="s">
        <v>760</v>
      </c>
    </row>
    <row r="46" spans="1:14" x14ac:dyDescent="0.25">
      <c r="A46" t="s">
        <v>694</v>
      </c>
      <c r="B46" s="1">
        <v>107032</v>
      </c>
      <c r="C46" s="2" t="s">
        <v>9</v>
      </c>
      <c r="D46" s="2"/>
      <c r="E46" s="14">
        <v>0</v>
      </c>
      <c r="F46" s="5">
        <v>0</v>
      </c>
      <c r="G46" s="16">
        <v>0</v>
      </c>
      <c r="H46" s="20"/>
      <c r="I46" s="14">
        <v>1.89723428161171</v>
      </c>
      <c r="J46" s="5">
        <v>3.6526482558043298</v>
      </c>
      <c r="K46" s="16">
        <v>0.88553837927055801</v>
      </c>
      <c r="L46" s="20"/>
      <c r="M46" s="10" t="s">
        <v>760</v>
      </c>
      <c r="N46" s="16" t="s">
        <v>760</v>
      </c>
    </row>
    <row r="47" spans="1:14" x14ac:dyDescent="0.25">
      <c r="A47" t="s">
        <v>696</v>
      </c>
      <c r="B47" s="1">
        <v>107245</v>
      </c>
      <c r="C47" s="2" t="s">
        <v>9</v>
      </c>
      <c r="D47" s="2"/>
      <c r="E47" s="14">
        <v>2.0021396781449201E-2</v>
      </c>
      <c r="F47" s="5">
        <v>0</v>
      </c>
      <c r="G47" s="16">
        <v>2.5343957835128401E-2</v>
      </c>
      <c r="H47" s="20"/>
      <c r="I47" s="14">
        <v>1.1745309373168069</v>
      </c>
      <c r="J47" s="5">
        <v>2.6353501062393865</v>
      </c>
      <c r="K47" s="16">
        <v>0.45945772590019351</v>
      </c>
      <c r="L47" s="20"/>
      <c r="M47" s="10">
        <f t="shared" si="0"/>
        <v>58.663786055379866</v>
      </c>
      <c r="N47" s="16" t="s">
        <v>760</v>
      </c>
    </row>
    <row r="48" spans="1:14" x14ac:dyDescent="0.25">
      <c r="A48" t="s">
        <v>701</v>
      </c>
      <c r="B48" s="1">
        <v>107357</v>
      </c>
      <c r="C48" s="2" t="s">
        <v>348</v>
      </c>
      <c r="D48" s="2"/>
      <c r="E48" s="14">
        <v>0</v>
      </c>
      <c r="F48" s="5">
        <v>0</v>
      </c>
      <c r="G48" s="16">
        <v>0</v>
      </c>
      <c r="H48" s="20"/>
      <c r="I48" s="14">
        <v>0.33046411168215428</v>
      </c>
      <c r="J48" s="5">
        <v>2.7523373462331797</v>
      </c>
      <c r="K48" s="16">
        <v>0.58469133446007004</v>
      </c>
      <c r="L48" s="20"/>
      <c r="M48" s="10" t="s">
        <v>760</v>
      </c>
      <c r="N48" s="16" t="s">
        <v>760</v>
      </c>
    </row>
    <row r="49" spans="1:14" x14ac:dyDescent="0.25">
      <c r="A49" t="s">
        <v>708</v>
      </c>
      <c r="B49" s="1">
        <v>41325</v>
      </c>
      <c r="C49" s="2" t="s">
        <v>709</v>
      </c>
      <c r="D49" s="2"/>
      <c r="E49" s="14">
        <v>0</v>
      </c>
      <c r="F49" s="5">
        <v>0</v>
      </c>
      <c r="G49" s="16">
        <v>8.5054322494690998E-2</v>
      </c>
      <c r="H49" s="20"/>
      <c r="I49" s="14">
        <v>3.3595906338812667E-2</v>
      </c>
      <c r="J49" s="5">
        <v>3.4696677435954704</v>
      </c>
      <c r="K49" s="16">
        <v>8.5054409305633003E-2</v>
      </c>
      <c r="L49" s="20"/>
      <c r="M49" s="10" t="s">
        <v>760</v>
      </c>
      <c r="N49" s="16" t="s">
        <v>760</v>
      </c>
    </row>
    <row r="50" spans="1:14" x14ac:dyDescent="0.25">
      <c r="A50" t="s">
        <v>711</v>
      </c>
      <c r="B50" s="1">
        <v>43401</v>
      </c>
      <c r="C50" s="2" t="s">
        <v>9</v>
      </c>
      <c r="D50" s="2"/>
      <c r="E50" s="14">
        <v>0</v>
      </c>
      <c r="F50" s="5">
        <v>0</v>
      </c>
      <c r="G50" s="16">
        <v>0</v>
      </c>
      <c r="H50" s="20"/>
      <c r="I50" s="14">
        <v>1447.3690633830502</v>
      </c>
      <c r="J50" s="5">
        <v>1261.7023393917868</v>
      </c>
      <c r="K50" s="16">
        <v>2691.6032188272452</v>
      </c>
      <c r="L50" s="20"/>
      <c r="M50" s="10" t="s">
        <v>760</v>
      </c>
      <c r="N50" s="16" t="s">
        <v>760</v>
      </c>
    </row>
    <row r="51" spans="1:14" x14ac:dyDescent="0.25">
      <c r="A51" t="s">
        <v>746</v>
      </c>
      <c r="B51" s="1">
        <v>33894</v>
      </c>
      <c r="C51" s="2" t="s">
        <v>9</v>
      </c>
      <c r="D51" s="2"/>
      <c r="E51" s="14">
        <v>0</v>
      </c>
      <c r="F51" s="5">
        <v>0</v>
      </c>
      <c r="G51" s="16">
        <v>0</v>
      </c>
      <c r="H51" s="20"/>
      <c r="I51" s="14">
        <v>11.369140009589435</v>
      </c>
      <c r="J51" s="5">
        <v>15.878656859197434</v>
      </c>
      <c r="K51" s="16">
        <v>6.2013517664411495</v>
      </c>
      <c r="L51" s="20"/>
      <c r="M51" s="10" t="s">
        <v>760</v>
      </c>
      <c r="N51" s="16" t="s">
        <v>760</v>
      </c>
    </row>
    <row r="52" spans="1:14" x14ac:dyDescent="0.25">
      <c r="A52" t="s">
        <v>750</v>
      </c>
      <c r="B52" s="1">
        <v>34389</v>
      </c>
      <c r="C52" s="2" t="s">
        <v>9</v>
      </c>
      <c r="D52" s="2"/>
      <c r="E52" s="14">
        <v>0</v>
      </c>
      <c r="F52" s="5">
        <v>0</v>
      </c>
      <c r="G52" s="16">
        <v>0</v>
      </c>
      <c r="H52" s="20"/>
      <c r="I52" s="14">
        <v>188.63194548448897</v>
      </c>
      <c r="J52" s="5">
        <v>242.28077637952401</v>
      </c>
      <c r="K52" s="16">
        <v>186.545659352098</v>
      </c>
      <c r="L52" s="20"/>
      <c r="M52" s="10" t="s">
        <v>760</v>
      </c>
      <c r="N52" s="16" t="s">
        <v>760</v>
      </c>
    </row>
    <row r="53" spans="1:14" x14ac:dyDescent="0.25">
      <c r="A53" t="s">
        <v>16</v>
      </c>
      <c r="B53" s="1">
        <v>54134</v>
      </c>
      <c r="C53" s="2" t="s">
        <v>9</v>
      </c>
      <c r="D53" s="2"/>
      <c r="E53" s="14">
        <v>0</v>
      </c>
      <c r="F53" s="5">
        <v>0</v>
      </c>
      <c r="G53" s="16">
        <v>0</v>
      </c>
      <c r="H53" s="20"/>
      <c r="I53" s="14">
        <v>0.63183019422563536</v>
      </c>
      <c r="J53" s="5">
        <v>3.0842567079035468</v>
      </c>
      <c r="K53" s="16">
        <v>0.40194235791537897</v>
      </c>
      <c r="L53" s="20"/>
      <c r="M53" s="10" t="s">
        <v>760</v>
      </c>
      <c r="N53" s="16" t="s">
        <v>760</v>
      </c>
    </row>
    <row r="54" spans="1:14" x14ac:dyDescent="0.25">
      <c r="A54" t="s">
        <v>20</v>
      </c>
      <c r="B54" s="1">
        <v>54426</v>
      </c>
      <c r="C54" s="2" t="s">
        <v>9</v>
      </c>
      <c r="D54" s="2"/>
      <c r="E54" s="14">
        <v>0.42233022464790065</v>
      </c>
      <c r="F54" s="5">
        <v>2.02632462489854E-2</v>
      </c>
      <c r="G54" s="16">
        <v>0.29301901680270787</v>
      </c>
      <c r="H54" s="20"/>
      <c r="I54" s="14">
        <v>4.6707698598450298</v>
      </c>
      <c r="J54" s="5">
        <v>0.83796557620067347</v>
      </c>
      <c r="K54" s="16">
        <v>2.5392913053684047</v>
      </c>
      <c r="L54" s="20"/>
      <c r="M54" s="10">
        <f t="shared" si="0"/>
        <v>11.059520695538852</v>
      </c>
      <c r="N54" s="16">
        <f t="shared" ref="N4:N67" si="1">J54/F54</f>
        <v>41.353965001665571</v>
      </c>
    </row>
    <row r="55" spans="1:14" x14ac:dyDescent="0.25">
      <c r="A55" t="s">
        <v>26</v>
      </c>
      <c r="B55" s="1">
        <v>53989</v>
      </c>
      <c r="C55" s="2" t="s">
        <v>27</v>
      </c>
      <c r="D55" s="2"/>
      <c r="E55" s="14">
        <v>3.4490990433739803</v>
      </c>
      <c r="F55" s="5">
        <v>5.8210491601014498</v>
      </c>
      <c r="G55" s="16">
        <v>0.3146400537252465</v>
      </c>
      <c r="H55" s="20"/>
      <c r="I55" s="14">
        <v>0.51431262121756938</v>
      </c>
      <c r="J55" s="5">
        <v>3.1027611767772534</v>
      </c>
      <c r="K55" s="16">
        <v>0.53846770328933702</v>
      </c>
      <c r="L55" s="20"/>
      <c r="M55" s="10">
        <f t="shared" si="0"/>
        <v>0.14911506302076444</v>
      </c>
      <c r="N55" s="16">
        <f t="shared" si="1"/>
        <v>0.53302438983751477</v>
      </c>
    </row>
    <row r="56" spans="1:14" x14ac:dyDescent="0.25">
      <c r="A56" t="s">
        <v>54</v>
      </c>
      <c r="B56" s="1">
        <v>63104</v>
      </c>
      <c r="C56" s="2" t="s">
        <v>9</v>
      </c>
      <c r="D56" s="2"/>
      <c r="E56" s="14">
        <v>0</v>
      </c>
      <c r="F56" s="5">
        <v>0</v>
      </c>
      <c r="G56" s="16">
        <v>0</v>
      </c>
      <c r="H56" s="20"/>
      <c r="I56" s="14">
        <v>1.1604699634398703</v>
      </c>
      <c r="J56" s="5">
        <v>1.9711779333328134</v>
      </c>
      <c r="K56" s="16">
        <v>0.43252553949926598</v>
      </c>
      <c r="L56" s="20"/>
      <c r="M56" s="10" t="s">
        <v>760</v>
      </c>
      <c r="N56" s="16" t="s">
        <v>760</v>
      </c>
    </row>
    <row r="57" spans="1:14" x14ac:dyDescent="0.25">
      <c r="A57" t="s">
        <v>58</v>
      </c>
      <c r="B57" s="1">
        <v>63381</v>
      </c>
      <c r="C57" s="2" t="s">
        <v>19</v>
      </c>
      <c r="D57" s="2"/>
      <c r="E57" s="14">
        <v>0</v>
      </c>
      <c r="F57" s="5">
        <v>0</v>
      </c>
      <c r="G57" s="16">
        <v>0</v>
      </c>
      <c r="H57" s="20"/>
      <c r="I57" s="14">
        <v>0.17874282214812967</v>
      </c>
      <c r="J57" s="5">
        <v>1.3475445790485532</v>
      </c>
      <c r="K57" s="16">
        <v>0.29662056359530653</v>
      </c>
      <c r="L57" s="20"/>
      <c r="M57" s="10" t="s">
        <v>760</v>
      </c>
      <c r="N57" s="16" t="s">
        <v>760</v>
      </c>
    </row>
    <row r="58" spans="1:14" x14ac:dyDescent="0.25">
      <c r="A58" t="s">
        <v>72</v>
      </c>
      <c r="B58" s="1">
        <v>64680</v>
      </c>
      <c r="C58" s="2" t="s">
        <v>73</v>
      </c>
      <c r="D58" s="2"/>
      <c r="E58" s="14">
        <v>1.1184873143415366</v>
      </c>
      <c r="F58" s="5">
        <v>3.1727739734175202</v>
      </c>
      <c r="G58" s="16">
        <v>0.51490520732920153</v>
      </c>
      <c r="H58" s="20"/>
      <c r="I58" s="14">
        <v>1.2255165746436083</v>
      </c>
      <c r="J58" s="5">
        <v>1.3101533026926095</v>
      </c>
      <c r="K58" s="16">
        <v>0.80117030385108901</v>
      </c>
      <c r="L58" s="20"/>
      <c r="M58" s="10">
        <f t="shared" si="0"/>
        <v>1.0956910810965084</v>
      </c>
      <c r="N58" s="16">
        <f t="shared" si="1"/>
        <v>0.41293622352852061</v>
      </c>
    </row>
    <row r="59" spans="1:14" x14ac:dyDescent="0.25">
      <c r="A59" t="s">
        <v>90</v>
      </c>
      <c r="B59" s="1">
        <v>65494</v>
      </c>
      <c r="C59" s="2" t="s">
        <v>91</v>
      </c>
      <c r="D59" s="2"/>
      <c r="E59" s="14">
        <v>0</v>
      </c>
      <c r="F59" s="5">
        <v>8.3731281130689839E-2</v>
      </c>
      <c r="G59" s="16">
        <v>0</v>
      </c>
      <c r="H59" s="20"/>
      <c r="I59" s="14">
        <v>5.478147776874337E-2</v>
      </c>
      <c r="J59" s="5">
        <v>1.5918724865849301</v>
      </c>
      <c r="K59" s="16">
        <v>0</v>
      </c>
      <c r="L59" s="20"/>
      <c r="M59" s="10" t="s">
        <v>760</v>
      </c>
      <c r="N59" s="16">
        <f t="shared" si="1"/>
        <v>19.01168195552026</v>
      </c>
    </row>
    <row r="60" spans="1:14" x14ac:dyDescent="0.25">
      <c r="A60" t="s">
        <v>92</v>
      </c>
      <c r="B60" s="1">
        <v>65615</v>
      </c>
      <c r="C60" s="2" t="s">
        <v>93</v>
      </c>
      <c r="D60" s="2"/>
      <c r="E60" s="14">
        <v>0.90839639350849033</v>
      </c>
      <c r="F60" s="5">
        <v>1.6870149293430832</v>
      </c>
      <c r="G60" s="16">
        <v>0.896469652118705</v>
      </c>
      <c r="H60" s="20"/>
      <c r="I60" s="14">
        <v>0</v>
      </c>
      <c r="J60" s="5">
        <v>1.4428757175179376</v>
      </c>
      <c r="K60" s="16">
        <v>0</v>
      </c>
      <c r="L60" s="20"/>
      <c r="M60" s="10">
        <f t="shared" si="0"/>
        <v>0</v>
      </c>
      <c r="N60" s="16">
        <f t="shared" si="1"/>
        <v>0.85528331280375069</v>
      </c>
    </row>
    <row r="61" spans="1:14" x14ac:dyDescent="0.25">
      <c r="A61" t="s">
        <v>113</v>
      </c>
      <c r="B61" s="1">
        <v>66647</v>
      </c>
      <c r="C61" s="2" t="s">
        <v>114</v>
      </c>
      <c r="D61" s="2"/>
      <c r="E61" s="14">
        <v>19.6085397164128</v>
      </c>
      <c r="F61" s="5">
        <v>15.724170209655632</v>
      </c>
      <c r="G61" s="16">
        <v>2.211435942395485</v>
      </c>
      <c r="H61" s="20"/>
      <c r="I61" s="14">
        <v>0.93555777957513497</v>
      </c>
      <c r="J61" s="5">
        <v>1.1002171505627825</v>
      </c>
      <c r="K61" s="16">
        <v>0.79028225867131741</v>
      </c>
      <c r="L61" s="20"/>
      <c r="M61" s="10">
        <f t="shared" si="0"/>
        <v>4.7711751772726428E-2</v>
      </c>
      <c r="N61" s="16">
        <f t="shared" si="1"/>
        <v>6.9969806730226042E-2</v>
      </c>
    </row>
    <row r="62" spans="1:14" x14ac:dyDescent="0.25">
      <c r="A62" t="s">
        <v>128</v>
      </c>
      <c r="B62" s="1">
        <v>55062</v>
      </c>
      <c r="C62" s="2" t="s">
        <v>129</v>
      </c>
      <c r="D62" s="2"/>
      <c r="E62" s="14">
        <v>0</v>
      </c>
      <c r="F62" s="5">
        <v>0</v>
      </c>
      <c r="G62" s="16">
        <v>0</v>
      </c>
      <c r="H62" s="20"/>
      <c r="I62" s="14">
        <v>0.77722150947203039</v>
      </c>
      <c r="J62" s="5">
        <v>2.6257850844144097</v>
      </c>
      <c r="K62" s="16">
        <v>6.6705364636628503E-2</v>
      </c>
      <c r="L62" s="20"/>
      <c r="M62" s="10" t="s">
        <v>760</v>
      </c>
      <c r="N62" s="16" t="s">
        <v>760</v>
      </c>
    </row>
    <row r="63" spans="1:14" x14ac:dyDescent="0.25">
      <c r="A63" t="s">
        <v>132</v>
      </c>
      <c r="B63" s="1">
        <v>55561</v>
      </c>
      <c r="C63" s="2" t="s">
        <v>48</v>
      </c>
      <c r="D63" s="2"/>
      <c r="E63" s="14">
        <v>8.9635277782809641</v>
      </c>
      <c r="F63" s="5">
        <v>6.0314571601036731</v>
      </c>
      <c r="G63" s="16">
        <v>9.8273621430284912</v>
      </c>
      <c r="H63" s="20"/>
      <c r="I63" s="14">
        <v>0</v>
      </c>
      <c r="J63" s="5">
        <v>1.5451117994501402</v>
      </c>
      <c r="K63" s="16">
        <v>4.638294171865915E-2</v>
      </c>
      <c r="L63" s="20"/>
      <c r="M63" s="10">
        <f t="shared" si="0"/>
        <v>0</v>
      </c>
      <c r="N63" s="16">
        <f t="shared" si="1"/>
        <v>0.25617554074173043</v>
      </c>
    </row>
    <row r="64" spans="1:14" x14ac:dyDescent="0.25">
      <c r="A64" t="s">
        <v>133</v>
      </c>
      <c r="B64" s="1">
        <v>67057</v>
      </c>
      <c r="C64" s="2" t="s">
        <v>134</v>
      </c>
      <c r="D64" s="2"/>
      <c r="E64" s="14">
        <v>5.3158241932094539</v>
      </c>
      <c r="F64" s="5">
        <v>6.8688572434333866</v>
      </c>
      <c r="G64" s="16">
        <v>2.3432627849659751</v>
      </c>
      <c r="H64" s="20"/>
      <c r="I64" s="14">
        <v>4.876075745640903</v>
      </c>
      <c r="J64" s="5">
        <v>9.7823579819253972</v>
      </c>
      <c r="K64" s="16">
        <v>2.6352568227959052</v>
      </c>
      <c r="L64" s="20"/>
      <c r="M64" s="10">
        <f t="shared" si="0"/>
        <v>0.91727558482270821</v>
      </c>
      <c r="N64" s="16">
        <f t="shared" si="1"/>
        <v>1.4241609099209787</v>
      </c>
    </row>
    <row r="65" spans="1:14" x14ac:dyDescent="0.25">
      <c r="A65" t="s">
        <v>157</v>
      </c>
      <c r="B65" s="1">
        <v>68821</v>
      </c>
      <c r="C65" s="2" t="s">
        <v>158</v>
      </c>
      <c r="D65" s="2"/>
      <c r="E65" s="14">
        <v>0.64549572742357009</v>
      </c>
      <c r="F65" s="5">
        <v>1.6747896984520967</v>
      </c>
      <c r="G65" s="16">
        <v>0.20517366163571701</v>
      </c>
      <c r="H65" s="20"/>
      <c r="I65" s="14">
        <v>1.3902621508256399</v>
      </c>
      <c r="J65" s="5">
        <v>7.7938829147293234E-2</v>
      </c>
      <c r="K65" s="16">
        <v>1.1362074396343744</v>
      </c>
      <c r="L65" s="20"/>
      <c r="M65" s="10">
        <f t="shared" si="0"/>
        <v>2.1537898575637806</v>
      </c>
      <c r="N65" s="16">
        <f t="shared" si="1"/>
        <v>4.6536487070183929E-2</v>
      </c>
    </row>
    <row r="66" spans="1:14" x14ac:dyDescent="0.25">
      <c r="A66" t="s">
        <v>170</v>
      </c>
      <c r="B66" s="1">
        <v>56646</v>
      </c>
      <c r="C66" s="2" t="s">
        <v>171</v>
      </c>
      <c r="D66" s="2"/>
      <c r="E66" s="14">
        <v>0.20461873628262336</v>
      </c>
      <c r="F66" s="5">
        <v>0</v>
      </c>
      <c r="G66" s="16">
        <v>0</v>
      </c>
      <c r="H66" s="20"/>
      <c r="I66" s="14">
        <v>0.37206605356680206</v>
      </c>
      <c r="J66" s="5">
        <v>1.3414109469952467</v>
      </c>
      <c r="K66" s="16">
        <v>0.31511970315700399</v>
      </c>
      <c r="L66" s="20"/>
      <c r="M66" s="10">
        <f t="shared" si="0"/>
        <v>1.8183381459892178</v>
      </c>
      <c r="N66" s="16" t="s">
        <v>760</v>
      </c>
    </row>
    <row r="67" spans="1:14" x14ac:dyDescent="0.25">
      <c r="A67" t="s">
        <v>175</v>
      </c>
      <c r="B67" s="1">
        <v>56744</v>
      </c>
      <c r="C67" s="2" t="s">
        <v>53</v>
      </c>
      <c r="D67" s="2"/>
      <c r="E67" s="14">
        <v>3.4301542375550205</v>
      </c>
      <c r="F67" s="5">
        <v>3.8445298735670499</v>
      </c>
      <c r="G67" s="16">
        <v>0.6751395096232895</v>
      </c>
      <c r="H67" s="20"/>
      <c r="I67" s="14">
        <v>8.5568407701189342E-2</v>
      </c>
      <c r="J67" s="5">
        <v>1.038671227596127</v>
      </c>
      <c r="K67" s="16">
        <v>3.38765464384971E-2</v>
      </c>
      <c r="L67" s="20"/>
      <c r="M67" s="10">
        <f t="shared" si="0"/>
        <v>2.4945935889513132E-2</v>
      </c>
      <c r="N67" s="16">
        <f t="shared" si="1"/>
        <v>0.27016859323619252</v>
      </c>
    </row>
    <row r="68" spans="1:14" x14ac:dyDescent="0.25">
      <c r="A68" t="s">
        <v>209</v>
      </c>
      <c r="B68" s="1">
        <v>70921</v>
      </c>
      <c r="C68" s="2" t="s">
        <v>9</v>
      </c>
      <c r="D68" s="2"/>
      <c r="E68" s="14">
        <v>0</v>
      </c>
      <c r="F68" s="5">
        <v>0</v>
      </c>
      <c r="G68" s="16">
        <v>0</v>
      </c>
      <c r="H68" s="20"/>
      <c r="I68" s="14">
        <v>156.29333349529364</v>
      </c>
      <c r="J68" s="5">
        <v>63.865838144722268</v>
      </c>
      <c r="K68" s="16">
        <v>180.8631522065765</v>
      </c>
      <c r="L68" s="20"/>
      <c r="M68" s="10" t="s">
        <v>760</v>
      </c>
      <c r="N68" s="16" t="s">
        <v>760</v>
      </c>
    </row>
    <row r="69" spans="1:14" x14ac:dyDescent="0.25">
      <c r="A69" t="s">
        <v>230</v>
      </c>
      <c r="B69" s="1">
        <v>59553</v>
      </c>
      <c r="C69" s="2" t="s">
        <v>9</v>
      </c>
      <c r="D69" s="2"/>
      <c r="E69" s="14">
        <v>9.9859201529527937</v>
      </c>
      <c r="F69" s="5">
        <v>6.3185602619619443</v>
      </c>
      <c r="G69" s="16">
        <v>8.2757390272824658</v>
      </c>
      <c r="H69" s="20"/>
      <c r="I69" s="14">
        <v>1.6849159018926765</v>
      </c>
      <c r="J69" s="5">
        <v>2.8644674257882272</v>
      </c>
      <c r="K69" s="16">
        <v>1.1173479189282949</v>
      </c>
      <c r="L69" s="20"/>
      <c r="M69" s="10">
        <f t="shared" ref="M68:M131" si="2">I69/E69</f>
        <v>0.16872915826334281</v>
      </c>
      <c r="N69" s="16">
        <f t="shared" ref="N68:N131" si="3">J69/F69</f>
        <v>0.45334179101408079</v>
      </c>
    </row>
    <row r="70" spans="1:14" x14ac:dyDescent="0.25">
      <c r="A70" t="s">
        <v>234</v>
      </c>
      <c r="B70" s="1">
        <v>59147</v>
      </c>
      <c r="C70" s="2" t="s">
        <v>235</v>
      </c>
      <c r="D70" s="2"/>
      <c r="E70" s="14">
        <v>9.6226653447286328</v>
      </c>
      <c r="F70" s="5">
        <v>21.850876457685001</v>
      </c>
      <c r="G70" s="16">
        <v>3.1443452815098798</v>
      </c>
      <c r="H70" s="20"/>
      <c r="I70" s="14">
        <v>2.9272807345587834E-2</v>
      </c>
      <c r="J70" s="5">
        <v>3.9986034849268464</v>
      </c>
      <c r="K70" s="16">
        <v>0.16600452044161951</v>
      </c>
      <c r="L70" s="20"/>
      <c r="M70" s="10">
        <f t="shared" si="2"/>
        <v>3.0420685222752441E-3</v>
      </c>
      <c r="N70" s="16">
        <f t="shared" si="3"/>
        <v>0.182995107435177</v>
      </c>
    </row>
    <row r="71" spans="1:14" x14ac:dyDescent="0.25">
      <c r="A71" t="s">
        <v>772</v>
      </c>
      <c r="B71" s="1">
        <v>71177</v>
      </c>
      <c r="C71" s="2" t="s">
        <v>331</v>
      </c>
      <c r="D71" s="2"/>
      <c r="E71" s="14">
        <v>0.95945905205828497</v>
      </c>
      <c r="F71" s="5">
        <v>0.124923087353578</v>
      </c>
      <c r="G71" s="16">
        <v>0</v>
      </c>
      <c r="H71" s="20"/>
      <c r="I71" s="14">
        <v>2.0765365318344897</v>
      </c>
      <c r="J71" s="5">
        <v>2.0099641691368264</v>
      </c>
      <c r="K71" s="16">
        <v>1.575081653808015</v>
      </c>
      <c r="L71" s="20"/>
      <c r="M71" s="10">
        <f t="shared" si="2"/>
        <v>2.1642784310386025</v>
      </c>
      <c r="N71" s="16">
        <f t="shared" si="3"/>
        <v>16.089613311011863</v>
      </c>
    </row>
    <row r="72" spans="1:14" x14ac:dyDescent="0.25">
      <c r="A72" t="s">
        <v>243</v>
      </c>
      <c r="B72" s="1">
        <v>71180</v>
      </c>
      <c r="C72" s="2" t="s">
        <v>9</v>
      </c>
      <c r="D72" s="2"/>
      <c r="E72" s="14">
        <v>3.8758744945890968</v>
      </c>
      <c r="F72" s="5">
        <v>1.8602817121215065</v>
      </c>
      <c r="G72" s="16">
        <v>0</v>
      </c>
      <c r="H72" s="20"/>
      <c r="I72" s="14">
        <v>4.3270132079665897</v>
      </c>
      <c r="J72" s="5">
        <v>0.37205640287546965</v>
      </c>
      <c r="K72" s="16">
        <v>1.06318011632041</v>
      </c>
      <c r="L72" s="20"/>
      <c r="M72" s="10">
        <f t="shared" si="2"/>
        <v>1.116396625847226</v>
      </c>
      <c r="N72" s="16">
        <f t="shared" si="3"/>
        <v>0.20000003249570641</v>
      </c>
    </row>
    <row r="73" spans="1:14" x14ac:dyDescent="0.25">
      <c r="A73" t="s">
        <v>249</v>
      </c>
      <c r="B73" s="1">
        <v>60739</v>
      </c>
      <c r="C73" s="2" t="s">
        <v>250</v>
      </c>
      <c r="D73" s="2"/>
      <c r="E73" s="14">
        <v>2.6797415346499733E-2</v>
      </c>
      <c r="F73" s="5">
        <v>4.62746541371305E-2</v>
      </c>
      <c r="G73" s="16">
        <v>0</v>
      </c>
      <c r="H73" s="20"/>
      <c r="I73" s="14">
        <v>0.43611797240370365</v>
      </c>
      <c r="J73" s="5">
        <v>2.7962415366442834</v>
      </c>
      <c r="K73" s="16">
        <v>0.33096113688378404</v>
      </c>
      <c r="L73" s="20"/>
      <c r="M73" s="10">
        <f t="shared" si="2"/>
        <v>16.274628234273692</v>
      </c>
      <c r="N73" s="16">
        <f t="shared" si="3"/>
        <v>60.427065070176212</v>
      </c>
    </row>
    <row r="74" spans="1:14" x14ac:dyDescent="0.25">
      <c r="A74" t="s">
        <v>267</v>
      </c>
      <c r="B74" s="1">
        <v>61504</v>
      </c>
      <c r="C74" s="2" t="s">
        <v>9</v>
      </c>
      <c r="D74" s="2"/>
      <c r="E74" s="14">
        <v>0.32030620421609729</v>
      </c>
      <c r="F74" s="5">
        <v>5.4850471226636797E-2</v>
      </c>
      <c r="G74" s="16">
        <v>0.12043808923947624</v>
      </c>
      <c r="H74" s="20"/>
      <c r="I74" s="14">
        <v>8.3921717812225669E-2</v>
      </c>
      <c r="J74" s="5">
        <v>1.9616604049714166</v>
      </c>
      <c r="K74" s="16">
        <v>0.1497436783549875</v>
      </c>
      <c r="L74" s="20"/>
      <c r="M74" s="10">
        <f t="shared" si="2"/>
        <v>0.26200465900313058</v>
      </c>
      <c r="N74" s="16">
        <f t="shared" si="3"/>
        <v>35.763783994963816</v>
      </c>
    </row>
    <row r="75" spans="1:14" x14ac:dyDescent="0.25">
      <c r="A75" t="s">
        <v>836</v>
      </c>
      <c r="B75" s="1">
        <v>121474</v>
      </c>
      <c r="C75" s="2" t="s">
        <v>11</v>
      </c>
      <c r="D75" s="2"/>
      <c r="E75" s="14">
        <v>4.9378887223559298</v>
      </c>
      <c r="F75" s="5">
        <v>9.1362992422537932</v>
      </c>
      <c r="G75" s="16">
        <v>7.5561166687412591</v>
      </c>
      <c r="H75" s="20"/>
      <c r="I75" s="14">
        <v>0.1371789742031444</v>
      </c>
      <c r="J75" s="5">
        <v>1.2609421862692713</v>
      </c>
      <c r="K75" s="16">
        <v>0.10222093463012825</v>
      </c>
      <c r="L75" s="20"/>
      <c r="M75" s="10">
        <f t="shared" si="2"/>
        <v>2.7780896232447814E-2</v>
      </c>
      <c r="N75" s="16">
        <f t="shared" si="3"/>
        <v>0.13801454536839525</v>
      </c>
    </row>
    <row r="76" spans="1:14" x14ac:dyDescent="0.25">
      <c r="A76" t="s">
        <v>887</v>
      </c>
      <c r="B76" s="1">
        <v>81019</v>
      </c>
      <c r="C76" s="2" t="s">
        <v>888</v>
      </c>
      <c r="D76" s="2"/>
      <c r="E76" s="14">
        <v>12.016485188680134</v>
      </c>
      <c r="F76" s="5">
        <v>11.207094780300148</v>
      </c>
      <c r="G76" s="16">
        <v>42.7121670666413</v>
      </c>
      <c r="H76" s="20"/>
      <c r="I76" s="14">
        <v>0.26490761986296169</v>
      </c>
      <c r="J76" s="5">
        <v>1.2416482609344834</v>
      </c>
      <c r="K76" s="16">
        <v>0.66057411247618247</v>
      </c>
      <c r="L76" s="20"/>
      <c r="M76" s="10">
        <f t="shared" si="2"/>
        <v>2.2045349842607229E-2</v>
      </c>
      <c r="N76" s="16">
        <f t="shared" si="3"/>
        <v>0.11079126975146629</v>
      </c>
    </row>
    <row r="77" spans="1:14" x14ac:dyDescent="0.25">
      <c r="A77" t="s">
        <v>921</v>
      </c>
      <c r="B77" s="1">
        <v>76758</v>
      </c>
      <c r="C77" s="2" t="s">
        <v>922</v>
      </c>
      <c r="D77" s="2"/>
      <c r="E77" s="14">
        <v>17.158134342251902</v>
      </c>
      <c r="F77" s="5">
        <v>22.078812116791998</v>
      </c>
      <c r="G77" s="16">
        <v>27.531353423740597</v>
      </c>
      <c r="H77" s="20"/>
      <c r="I77" s="14">
        <v>7.6008915564399496E-2</v>
      </c>
      <c r="J77" s="5">
        <v>1.9603880451137201</v>
      </c>
      <c r="K77" s="16">
        <v>3.8802194026292348E-2</v>
      </c>
      <c r="L77" s="20"/>
      <c r="M77" s="10">
        <f t="shared" si="2"/>
        <v>4.429905609098045E-3</v>
      </c>
      <c r="N77" s="16">
        <f t="shared" si="3"/>
        <v>8.879046729252027E-2</v>
      </c>
    </row>
    <row r="78" spans="1:14" x14ac:dyDescent="0.25">
      <c r="A78" t="s">
        <v>467</v>
      </c>
      <c r="B78" s="1">
        <v>1960</v>
      </c>
      <c r="C78" s="2" t="s">
        <v>9</v>
      </c>
      <c r="D78" s="2"/>
      <c r="E78" s="14">
        <v>1.6098493439983033</v>
      </c>
      <c r="F78" s="5">
        <v>3.0259937215262833</v>
      </c>
      <c r="G78" s="16">
        <v>2.5721420505471002</v>
      </c>
      <c r="H78" s="20"/>
      <c r="I78" s="14">
        <v>3.9815159661937529</v>
      </c>
      <c r="J78" s="5">
        <v>11.730250214047734</v>
      </c>
      <c r="K78" s="16">
        <v>10.126357428610984</v>
      </c>
      <c r="L78" s="20"/>
      <c r="M78" s="10">
        <f t="shared" si="2"/>
        <v>2.4732227155524122</v>
      </c>
      <c r="N78" s="16">
        <f t="shared" si="3"/>
        <v>3.876495225552254</v>
      </c>
    </row>
    <row r="79" spans="1:14" x14ac:dyDescent="0.25">
      <c r="A79" t="s">
        <v>478</v>
      </c>
      <c r="B79" s="1">
        <v>5270</v>
      </c>
      <c r="C79" s="2" t="s">
        <v>9</v>
      </c>
      <c r="D79" s="2"/>
      <c r="E79" s="14">
        <v>0.44832205028330402</v>
      </c>
      <c r="F79" s="5">
        <v>25.438928428629605</v>
      </c>
      <c r="G79" s="16">
        <v>2.6770050966950749</v>
      </c>
      <c r="H79" s="20"/>
      <c r="I79" s="14">
        <v>2.9868424784050167</v>
      </c>
      <c r="J79" s="5">
        <v>1.1513938552293965</v>
      </c>
      <c r="K79" s="16">
        <v>0.52939084731887709</v>
      </c>
      <c r="L79" s="20"/>
      <c r="M79" s="10">
        <f t="shared" si="2"/>
        <v>6.6622698493584442</v>
      </c>
      <c r="N79" s="16">
        <f t="shared" si="3"/>
        <v>4.5261098888646156E-2</v>
      </c>
    </row>
    <row r="80" spans="1:14" x14ac:dyDescent="0.25">
      <c r="A80" t="s">
        <v>559</v>
      </c>
      <c r="B80" s="1">
        <v>108929</v>
      </c>
      <c r="C80" s="2" t="s">
        <v>348</v>
      </c>
      <c r="D80" s="2"/>
      <c r="E80" s="14">
        <v>0.19417315547283101</v>
      </c>
      <c r="F80" s="5">
        <v>8.1275261651725675E-2</v>
      </c>
      <c r="G80" s="16">
        <v>0</v>
      </c>
      <c r="H80" s="20"/>
      <c r="I80" s="14">
        <v>1.6662035911418467</v>
      </c>
      <c r="J80" s="5">
        <v>14.3213228231555</v>
      </c>
      <c r="K80" s="16">
        <v>2.8400773376759001</v>
      </c>
      <c r="L80" s="20"/>
      <c r="M80" s="10">
        <f t="shared" si="2"/>
        <v>8.5810192819109048</v>
      </c>
      <c r="N80" s="16">
        <f t="shared" si="3"/>
        <v>176.20764956161076</v>
      </c>
    </row>
    <row r="81" spans="1:14" x14ac:dyDescent="0.25">
      <c r="A81" t="s">
        <v>560</v>
      </c>
      <c r="B81" s="1">
        <v>108975</v>
      </c>
      <c r="C81" s="2" t="s">
        <v>524</v>
      </c>
      <c r="D81" s="2"/>
      <c r="E81" s="14">
        <v>0</v>
      </c>
      <c r="F81" s="5">
        <v>0</v>
      </c>
      <c r="G81" s="16">
        <v>0</v>
      </c>
      <c r="H81" s="20"/>
      <c r="I81" s="14">
        <v>2.1576656116443367</v>
      </c>
      <c r="J81" s="5">
        <v>5.2029784131046668</v>
      </c>
      <c r="K81" s="16">
        <v>3.8401515992059152</v>
      </c>
      <c r="L81" s="20"/>
      <c r="M81" s="10" t="s">
        <v>760</v>
      </c>
      <c r="N81" s="16" t="s">
        <v>760</v>
      </c>
    </row>
    <row r="82" spans="1:14" x14ac:dyDescent="0.25">
      <c r="A82" t="s">
        <v>568</v>
      </c>
      <c r="B82" s="1">
        <v>109476</v>
      </c>
      <c r="C82" s="2" t="s">
        <v>524</v>
      </c>
      <c r="D82" s="2"/>
      <c r="E82" s="14">
        <v>0.32451362871966766</v>
      </c>
      <c r="F82" s="5">
        <v>0.34771916485091764</v>
      </c>
      <c r="G82" s="16">
        <v>0</v>
      </c>
      <c r="H82" s="20"/>
      <c r="I82" s="14">
        <v>0.72449908905351468</v>
      </c>
      <c r="J82" s="5">
        <v>4.4932955162246033</v>
      </c>
      <c r="K82" s="16">
        <v>0.74496745357991001</v>
      </c>
      <c r="L82" s="20"/>
      <c r="M82" s="10">
        <f t="shared" si="2"/>
        <v>2.2325690662421329</v>
      </c>
      <c r="N82" s="16">
        <f t="shared" si="3"/>
        <v>12.922196906089646</v>
      </c>
    </row>
    <row r="83" spans="1:14" x14ac:dyDescent="0.25">
      <c r="A83" t="s">
        <v>608</v>
      </c>
      <c r="B83" s="1">
        <v>110910</v>
      </c>
      <c r="C83" s="2" t="s">
        <v>67</v>
      </c>
      <c r="D83" s="2"/>
      <c r="E83" s="14">
        <v>2.834189745885313E-2</v>
      </c>
      <c r="F83" s="5">
        <v>0.83238650983096296</v>
      </c>
      <c r="G83" s="16">
        <v>5.2794237474075897E-2</v>
      </c>
      <c r="H83" s="20"/>
      <c r="I83" s="14">
        <v>0.70493099946790327</v>
      </c>
      <c r="J83" s="5">
        <v>1.081000369119838</v>
      </c>
      <c r="K83" s="16">
        <v>0.153211391112717</v>
      </c>
      <c r="L83" s="20"/>
      <c r="M83" s="10">
        <f t="shared" si="2"/>
        <v>24.872399615845222</v>
      </c>
      <c r="N83" s="16">
        <f t="shared" si="3"/>
        <v>1.2986759832753205</v>
      </c>
    </row>
    <row r="84" spans="1:14" x14ac:dyDescent="0.25">
      <c r="A84" t="s">
        <v>615</v>
      </c>
      <c r="B84" s="1">
        <v>111226</v>
      </c>
      <c r="C84" s="2" t="s">
        <v>9</v>
      </c>
      <c r="D84" s="2"/>
      <c r="E84" s="14">
        <v>1.7989019046426502</v>
      </c>
      <c r="F84" s="5">
        <v>3.2080698499974929</v>
      </c>
      <c r="G84" s="16">
        <v>0.93831185859791444</v>
      </c>
      <c r="H84" s="20"/>
      <c r="I84" s="14">
        <v>0.64638577094391669</v>
      </c>
      <c r="J84" s="5">
        <v>1.5202018676410198</v>
      </c>
      <c r="K84" s="16">
        <v>1.5491229180321484</v>
      </c>
      <c r="L84" s="20"/>
      <c r="M84" s="10">
        <f t="shared" si="2"/>
        <v>0.35932241178671748</v>
      </c>
      <c r="N84" s="16">
        <f t="shared" si="3"/>
        <v>0.47386806981219809</v>
      </c>
    </row>
    <row r="85" spans="1:14" x14ac:dyDescent="0.25">
      <c r="A85" t="s">
        <v>942</v>
      </c>
      <c r="B85" s="1">
        <v>111517</v>
      </c>
      <c r="C85" s="2" t="s">
        <v>266</v>
      </c>
      <c r="D85" s="2"/>
      <c r="E85" s="14">
        <v>0.56670538416917571</v>
      </c>
      <c r="F85" s="5">
        <v>0.67329650150202169</v>
      </c>
      <c r="G85" s="16">
        <v>0.17727173589504849</v>
      </c>
      <c r="H85" s="20"/>
      <c r="I85" s="14">
        <v>0</v>
      </c>
      <c r="J85" s="5">
        <v>1.6633595654756566</v>
      </c>
      <c r="K85" s="16">
        <v>0</v>
      </c>
      <c r="L85" s="20"/>
      <c r="M85" s="10">
        <f t="shared" si="2"/>
        <v>0</v>
      </c>
      <c r="N85" s="16">
        <f t="shared" si="3"/>
        <v>2.4704711249278071</v>
      </c>
    </row>
    <row r="86" spans="1:14" x14ac:dyDescent="0.25">
      <c r="A86" t="s">
        <v>622</v>
      </c>
      <c r="B86" s="1">
        <v>111937</v>
      </c>
      <c r="C86" s="2" t="s">
        <v>110</v>
      </c>
      <c r="D86" s="2"/>
      <c r="E86" s="14">
        <v>5.8808636065917428</v>
      </c>
      <c r="F86" s="5">
        <v>12.247692798131402</v>
      </c>
      <c r="G86" s="16">
        <v>6.1850677649724348</v>
      </c>
      <c r="H86" s="20"/>
      <c r="I86" s="14">
        <v>0</v>
      </c>
      <c r="J86" s="5">
        <v>2.4654939430138039</v>
      </c>
      <c r="K86" s="16">
        <v>0</v>
      </c>
      <c r="L86" s="20"/>
      <c r="M86" s="10">
        <f t="shared" si="2"/>
        <v>0</v>
      </c>
      <c r="N86" s="16">
        <f t="shared" si="3"/>
        <v>0.20130272563579957</v>
      </c>
    </row>
    <row r="87" spans="1:14" x14ac:dyDescent="0.25">
      <c r="A87" t="s">
        <v>627</v>
      </c>
      <c r="B87" s="1">
        <v>104202</v>
      </c>
      <c r="C87" s="2" t="s">
        <v>110</v>
      </c>
      <c r="D87" s="2"/>
      <c r="E87" s="14">
        <v>0</v>
      </c>
      <c r="F87" s="5">
        <v>0</v>
      </c>
      <c r="G87" s="16">
        <v>0</v>
      </c>
      <c r="H87" s="20"/>
      <c r="I87" s="14">
        <v>0.89188858947628835</v>
      </c>
      <c r="J87" s="5">
        <v>1.2184830036566219</v>
      </c>
      <c r="K87" s="16">
        <v>0.16662026703226501</v>
      </c>
      <c r="L87" s="20"/>
      <c r="M87" s="10" t="s">
        <v>760</v>
      </c>
      <c r="N87" s="16" t="s">
        <v>760</v>
      </c>
    </row>
    <row r="88" spans="1:14" x14ac:dyDescent="0.25">
      <c r="A88" t="s">
        <v>630</v>
      </c>
      <c r="B88" s="1">
        <v>104292</v>
      </c>
      <c r="C88" s="2" t="s">
        <v>631</v>
      </c>
      <c r="D88" s="2"/>
      <c r="E88" s="14">
        <v>0</v>
      </c>
      <c r="F88" s="5">
        <v>0</v>
      </c>
      <c r="G88" s="16">
        <v>0</v>
      </c>
      <c r="H88" s="20"/>
      <c r="I88" s="14">
        <v>0.34704041441918893</v>
      </c>
      <c r="J88" s="5">
        <v>1.6307572597366136</v>
      </c>
      <c r="K88" s="16">
        <v>0.14869651976509249</v>
      </c>
      <c r="L88" s="20"/>
      <c r="M88" s="10" t="s">
        <v>760</v>
      </c>
      <c r="N88" s="16" t="s">
        <v>760</v>
      </c>
    </row>
    <row r="89" spans="1:14" x14ac:dyDescent="0.25">
      <c r="A89" t="s">
        <v>632</v>
      </c>
      <c r="B89" s="1">
        <v>104313</v>
      </c>
      <c r="C89" s="2" t="s">
        <v>9</v>
      </c>
      <c r="D89" s="2"/>
      <c r="E89" s="14">
        <v>0</v>
      </c>
      <c r="F89" s="5">
        <v>0</v>
      </c>
      <c r="G89" s="16">
        <v>8.4031407274925501E-2</v>
      </c>
      <c r="H89" s="20"/>
      <c r="I89" s="14">
        <v>1.9430610434408664</v>
      </c>
      <c r="J89" s="5">
        <v>3.3184632768164071</v>
      </c>
      <c r="K89" s="16">
        <v>0.63633279250090002</v>
      </c>
      <c r="L89" s="20"/>
      <c r="M89" s="10" t="s">
        <v>760</v>
      </c>
      <c r="N89" s="16" t="s">
        <v>760</v>
      </c>
    </row>
    <row r="90" spans="1:14" x14ac:dyDescent="0.25">
      <c r="A90" t="s">
        <v>640</v>
      </c>
      <c r="B90" s="1">
        <v>112366</v>
      </c>
      <c r="C90" s="2" t="s">
        <v>110</v>
      </c>
      <c r="D90" s="2"/>
      <c r="E90" s="14">
        <v>1.7949236207174399</v>
      </c>
      <c r="F90" s="5">
        <v>9.6237840128061709</v>
      </c>
      <c r="G90" s="16">
        <v>3.3005249422431149</v>
      </c>
      <c r="H90" s="20"/>
      <c r="I90" s="14">
        <v>1.2963742185323477</v>
      </c>
      <c r="J90" s="5">
        <v>6.0694480510047635</v>
      </c>
      <c r="K90" s="16">
        <v>0.54094048358838354</v>
      </c>
      <c r="L90" s="20"/>
      <c r="M90" s="10">
        <f t="shared" si="2"/>
        <v>0.72224478165493222</v>
      </c>
      <c r="N90" s="16">
        <f t="shared" si="3"/>
        <v>0.6306716820460927</v>
      </c>
    </row>
    <row r="91" spans="1:14" x14ac:dyDescent="0.25">
      <c r="A91" t="s">
        <v>642</v>
      </c>
      <c r="B91" s="1">
        <v>104795</v>
      </c>
      <c r="C91" s="2" t="s">
        <v>110</v>
      </c>
      <c r="D91" s="2"/>
      <c r="E91" s="14">
        <v>0</v>
      </c>
      <c r="F91" s="5">
        <v>0.36179956511351063</v>
      </c>
      <c r="G91" s="16">
        <v>0</v>
      </c>
      <c r="H91" s="20"/>
      <c r="I91" s="14">
        <v>2.1993836720780831</v>
      </c>
      <c r="J91" s="5">
        <v>5.7002052872212232</v>
      </c>
      <c r="K91" s="16">
        <v>1.7696704503450098</v>
      </c>
      <c r="L91" s="20"/>
      <c r="M91" s="10" t="s">
        <v>760</v>
      </c>
      <c r="N91" s="16">
        <f t="shared" si="3"/>
        <v>15.755146873747199</v>
      </c>
    </row>
    <row r="92" spans="1:14" x14ac:dyDescent="0.25">
      <c r="A92" t="s">
        <v>643</v>
      </c>
      <c r="B92" s="1">
        <v>104942</v>
      </c>
      <c r="C92" s="2" t="s">
        <v>9</v>
      </c>
      <c r="D92" s="2"/>
      <c r="E92" s="14">
        <v>2.5329085978149899</v>
      </c>
      <c r="F92" s="5">
        <v>3.9835807820306299</v>
      </c>
      <c r="G92" s="16">
        <v>2.9712495518569551</v>
      </c>
      <c r="H92" s="20"/>
      <c r="I92" s="14">
        <v>4.3148054926230435</v>
      </c>
      <c r="J92" s="5">
        <v>1.6443062354284101</v>
      </c>
      <c r="K92" s="16">
        <v>2.438688431627515</v>
      </c>
      <c r="L92" s="20"/>
      <c r="M92" s="10">
        <f t="shared" si="2"/>
        <v>1.7034983008645495</v>
      </c>
      <c r="N92" s="16">
        <f t="shared" si="3"/>
        <v>0.41277090271286659</v>
      </c>
    </row>
    <row r="93" spans="1:14" x14ac:dyDescent="0.25">
      <c r="A93" t="s">
        <v>945</v>
      </c>
      <c r="B93" s="1">
        <v>105133</v>
      </c>
      <c r="C93" s="2" t="s">
        <v>9</v>
      </c>
      <c r="D93" s="2"/>
      <c r="E93" s="14">
        <v>8.3771688616856591E-2</v>
      </c>
      <c r="F93" s="5">
        <v>4.4269108327176003E-2</v>
      </c>
      <c r="G93" s="16">
        <v>5.3292182014217503E-2</v>
      </c>
      <c r="H93" s="20"/>
      <c r="I93" s="14">
        <v>0.66746739032463864</v>
      </c>
      <c r="J93" s="5">
        <v>0.89942728752710632</v>
      </c>
      <c r="K93" s="16">
        <v>2.1222764788494999</v>
      </c>
      <c r="L93" s="20"/>
      <c r="M93" s="10">
        <f t="shared" si="2"/>
        <v>7.967696501587894</v>
      </c>
      <c r="N93" s="16">
        <f t="shared" si="3"/>
        <v>20.317266859765599</v>
      </c>
    </row>
    <row r="94" spans="1:14" x14ac:dyDescent="0.25">
      <c r="A94" t="s">
        <v>645</v>
      </c>
      <c r="B94" s="1">
        <v>105191</v>
      </c>
      <c r="C94" s="2" t="s">
        <v>646</v>
      </c>
      <c r="D94" s="2"/>
      <c r="E94" s="14">
        <v>1.0588461505073534</v>
      </c>
      <c r="F94" s="5">
        <v>1.9274183802000497</v>
      </c>
      <c r="G94" s="16">
        <v>0.85842657117134846</v>
      </c>
      <c r="H94" s="20"/>
      <c r="I94" s="14">
        <v>0.77195716189155306</v>
      </c>
      <c r="J94" s="5">
        <v>1.179066379879919</v>
      </c>
      <c r="K94" s="16">
        <v>0.35215103129459702</v>
      </c>
      <c r="L94" s="20"/>
      <c r="M94" s="10">
        <f t="shared" si="2"/>
        <v>0.72905507709657769</v>
      </c>
      <c r="N94" s="16">
        <f t="shared" si="3"/>
        <v>0.61173349387564824</v>
      </c>
    </row>
    <row r="95" spans="1:14" x14ac:dyDescent="0.25">
      <c r="A95" t="s">
        <v>648</v>
      </c>
      <c r="B95" s="1">
        <v>112507</v>
      </c>
      <c r="C95" s="2" t="s">
        <v>266</v>
      </c>
      <c r="D95" s="2"/>
      <c r="E95" s="14">
        <v>7.9447389867643992E-2</v>
      </c>
      <c r="F95" s="5">
        <v>0.1018152897620284</v>
      </c>
      <c r="G95" s="16">
        <v>0.12324606400322401</v>
      </c>
      <c r="H95" s="20"/>
      <c r="I95" s="14">
        <v>0.26176382652216418</v>
      </c>
      <c r="J95" s="5">
        <v>2.1808888615273703</v>
      </c>
      <c r="K95" s="16">
        <v>0.36683863472142297</v>
      </c>
      <c r="L95" s="20"/>
      <c r="M95" s="10">
        <f t="shared" si="2"/>
        <v>3.29480712907311</v>
      </c>
      <c r="N95" s="16">
        <f t="shared" si="3"/>
        <v>21.420052593522392</v>
      </c>
    </row>
    <row r="96" spans="1:14" x14ac:dyDescent="0.25">
      <c r="A96" t="s">
        <v>651</v>
      </c>
      <c r="B96" s="1">
        <v>105260</v>
      </c>
      <c r="C96" s="2" t="s">
        <v>12</v>
      </c>
      <c r="D96" s="2"/>
      <c r="E96" s="14">
        <v>2.8568645804965501E-2</v>
      </c>
      <c r="F96" s="5">
        <v>9.2783216851076826</v>
      </c>
      <c r="G96" s="16">
        <v>4.447022927951385E-2</v>
      </c>
      <c r="H96" s="20"/>
      <c r="I96" s="14">
        <v>0</v>
      </c>
      <c r="J96" s="5">
        <v>1.2028516013278761</v>
      </c>
      <c r="K96" s="16">
        <v>0</v>
      </c>
      <c r="L96" s="20"/>
      <c r="M96" s="10">
        <f t="shared" si="2"/>
        <v>0</v>
      </c>
      <c r="N96" s="16">
        <f t="shared" si="3"/>
        <v>0.12964107541760836</v>
      </c>
    </row>
    <row r="97" spans="1:14" x14ac:dyDescent="0.25">
      <c r="A97" t="s">
        <v>652</v>
      </c>
      <c r="B97" s="1">
        <v>105263</v>
      </c>
      <c r="C97" s="2" t="s">
        <v>11</v>
      </c>
      <c r="D97" s="2"/>
      <c r="E97" s="14">
        <v>3.0155123575269704</v>
      </c>
      <c r="F97" s="5">
        <v>10.793107367844902</v>
      </c>
      <c r="G97" s="16">
        <v>1.6938194759847101</v>
      </c>
      <c r="H97" s="20"/>
      <c r="I97" s="14">
        <v>1.7975911565362067E-2</v>
      </c>
      <c r="J97" s="5">
        <v>2.0280036515672299</v>
      </c>
      <c r="K97" s="16">
        <v>0.16842593555141649</v>
      </c>
      <c r="L97" s="20"/>
      <c r="M97" s="10">
        <f t="shared" si="2"/>
        <v>5.9611467087815747E-3</v>
      </c>
      <c r="N97" s="16">
        <f t="shared" si="3"/>
        <v>0.1878980336662924</v>
      </c>
    </row>
    <row r="98" spans="1:14" x14ac:dyDescent="0.25">
      <c r="A98" t="s">
        <v>654</v>
      </c>
      <c r="B98" s="1">
        <v>105346</v>
      </c>
      <c r="C98" s="2" t="s">
        <v>9</v>
      </c>
      <c r="D98" s="2"/>
      <c r="E98" s="14">
        <v>0</v>
      </c>
      <c r="F98" s="5">
        <v>0.13227150425672965</v>
      </c>
      <c r="G98" s="16">
        <v>0</v>
      </c>
      <c r="H98" s="20"/>
      <c r="I98" s="14">
        <v>1.70763020197613</v>
      </c>
      <c r="J98" s="5">
        <v>3.7077674632737234</v>
      </c>
      <c r="K98" s="16">
        <v>0.238650213347816</v>
      </c>
      <c r="L98" s="20"/>
      <c r="M98" s="10" t="s">
        <v>760</v>
      </c>
      <c r="N98" s="16">
        <f t="shared" si="3"/>
        <v>28.031490865010568</v>
      </c>
    </row>
    <row r="99" spans="1:14" x14ac:dyDescent="0.25">
      <c r="A99" t="s">
        <v>658</v>
      </c>
      <c r="B99" s="1">
        <v>105722</v>
      </c>
      <c r="C99" s="2" t="s">
        <v>266</v>
      </c>
      <c r="D99" s="2"/>
      <c r="E99" s="14">
        <v>0</v>
      </c>
      <c r="F99" s="5">
        <v>0.13301840682801699</v>
      </c>
      <c r="G99" s="16">
        <v>0</v>
      </c>
      <c r="H99" s="20"/>
      <c r="I99" s="14">
        <v>0</v>
      </c>
      <c r="J99" s="5">
        <v>1.4471284804924875</v>
      </c>
      <c r="K99" s="16">
        <v>0.104361618866983</v>
      </c>
      <c r="L99" s="20"/>
      <c r="M99" s="10" t="s">
        <v>760</v>
      </c>
      <c r="N99" s="16">
        <f t="shared" si="3"/>
        <v>10.879159621596717</v>
      </c>
    </row>
    <row r="100" spans="1:14" x14ac:dyDescent="0.25">
      <c r="A100" t="s">
        <v>660</v>
      </c>
      <c r="B100" s="1">
        <v>105763</v>
      </c>
      <c r="C100" s="2" t="s">
        <v>661</v>
      </c>
      <c r="D100" s="2"/>
      <c r="E100" s="14">
        <v>0.97507014895385469</v>
      </c>
      <c r="F100" s="5">
        <v>2.948334695035673</v>
      </c>
      <c r="G100" s="16">
        <v>2.8900501006909249</v>
      </c>
      <c r="H100" s="20"/>
      <c r="I100" s="14">
        <v>1.6791064961934368</v>
      </c>
      <c r="J100" s="5">
        <v>2.9957209103223232</v>
      </c>
      <c r="K100" s="16">
        <v>1.20088795025004</v>
      </c>
      <c r="L100" s="20"/>
      <c r="M100" s="10">
        <f t="shared" si="2"/>
        <v>1.7220366124375126</v>
      </c>
      <c r="N100" s="16">
        <f t="shared" si="3"/>
        <v>1.0160721967442969</v>
      </c>
    </row>
    <row r="101" spans="1:14" x14ac:dyDescent="0.25">
      <c r="A101" t="s">
        <v>667</v>
      </c>
      <c r="B101" s="1">
        <v>105917</v>
      </c>
      <c r="C101" s="2" t="s">
        <v>9</v>
      </c>
      <c r="D101" s="2"/>
      <c r="E101" s="14">
        <v>1.8101707036246566</v>
      </c>
      <c r="F101" s="5">
        <v>11.881586984185432</v>
      </c>
      <c r="G101" s="16">
        <v>0.69566512593255658</v>
      </c>
      <c r="H101" s="20"/>
      <c r="I101" s="14">
        <v>0.70322614257928906</v>
      </c>
      <c r="J101" s="5">
        <v>5.8140771244724334</v>
      </c>
      <c r="K101" s="16">
        <v>0.71563021856399756</v>
      </c>
      <c r="L101" s="20"/>
      <c r="M101" s="10">
        <f t="shared" si="2"/>
        <v>0.38848609204157397</v>
      </c>
      <c r="N101" s="16">
        <f t="shared" si="3"/>
        <v>0.48933506375966912</v>
      </c>
    </row>
    <row r="102" spans="1:14" x14ac:dyDescent="0.25">
      <c r="A102" t="s">
        <v>668</v>
      </c>
      <c r="B102" s="1">
        <v>105924</v>
      </c>
      <c r="C102" s="2" t="s">
        <v>669</v>
      </c>
      <c r="D102" s="2"/>
      <c r="E102" s="14">
        <v>0</v>
      </c>
      <c r="F102" s="5">
        <v>0</v>
      </c>
      <c r="G102" s="16">
        <v>4.3306681514608397E-2</v>
      </c>
      <c r="H102" s="20"/>
      <c r="I102" s="14">
        <v>6.957776729439101E-2</v>
      </c>
      <c r="J102" s="5">
        <v>4.5693999299698396</v>
      </c>
      <c r="K102" s="16">
        <v>0.26170063274288002</v>
      </c>
      <c r="L102" s="20"/>
      <c r="M102" s="10" t="s">
        <v>760</v>
      </c>
      <c r="N102" s="16" t="s">
        <v>760</v>
      </c>
    </row>
    <row r="103" spans="1:14" x14ac:dyDescent="0.25">
      <c r="A103" t="s">
        <v>674</v>
      </c>
      <c r="B103" s="1">
        <v>106150</v>
      </c>
      <c r="C103" s="2" t="s">
        <v>675</v>
      </c>
      <c r="D103" s="2"/>
      <c r="E103" s="14">
        <v>49.513963420377799</v>
      </c>
      <c r="F103" s="5">
        <v>18.727586420022067</v>
      </c>
      <c r="G103" s="16">
        <v>43.402172099387649</v>
      </c>
      <c r="H103" s="20"/>
      <c r="I103" s="14">
        <v>1.7172863086166101</v>
      </c>
      <c r="J103" s="5">
        <v>5.3429300200796064</v>
      </c>
      <c r="K103" s="16">
        <v>1.21601057376973</v>
      </c>
      <c r="L103" s="20"/>
      <c r="M103" s="10">
        <f t="shared" si="2"/>
        <v>3.468286903305845E-2</v>
      </c>
      <c r="N103" s="16">
        <f t="shared" si="3"/>
        <v>0.28529730955438892</v>
      </c>
    </row>
    <row r="104" spans="1:14" x14ac:dyDescent="0.25">
      <c r="A104" t="s">
        <v>947</v>
      </c>
      <c r="B104" s="1">
        <v>106294</v>
      </c>
      <c r="C104" s="2" t="s">
        <v>948</v>
      </c>
      <c r="D104" s="2"/>
      <c r="E104" s="14">
        <v>10.32708914995351</v>
      </c>
      <c r="F104" s="5">
        <v>12.200814424613393</v>
      </c>
      <c r="G104" s="16">
        <v>7.4289249310144108</v>
      </c>
      <c r="H104" s="20"/>
      <c r="I104" s="14">
        <v>0.81287564003237034</v>
      </c>
      <c r="J104" s="5">
        <v>0.148597161218258</v>
      </c>
      <c r="K104" s="16">
        <v>1.81551329694762</v>
      </c>
      <c r="L104" s="20"/>
      <c r="M104" s="10">
        <f t="shared" si="2"/>
        <v>7.871294885026045E-2</v>
      </c>
      <c r="N104" s="16">
        <f t="shared" si="3"/>
        <v>1.2179282140254878E-2</v>
      </c>
    </row>
    <row r="105" spans="1:14" x14ac:dyDescent="0.25">
      <c r="A105" t="s">
        <v>687</v>
      </c>
      <c r="B105" s="1">
        <v>106781</v>
      </c>
      <c r="C105" s="2" t="s">
        <v>9</v>
      </c>
      <c r="D105" s="2"/>
      <c r="E105" s="14">
        <v>5.0132819262033772</v>
      </c>
      <c r="F105" s="5">
        <v>11.674094458038537</v>
      </c>
      <c r="G105" s="16">
        <v>25.317409262656941</v>
      </c>
      <c r="H105" s="20"/>
      <c r="I105" s="14">
        <v>0.35400008319592963</v>
      </c>
      <c r="J105" s="5">
        <v>1.3542612314329532</v>
      </c>
      <c r="K105" s="16">
        <v>0.81439150156938156</v>
      </c>
      <c r="L105" s="20"/>
      <c r="M105" s="10">
        <f t="shared" si="2"/>
        <v>7.0612442788354907E-2</v>
      </c>
      <c r="N105" s="16">
        <f t="shared" si="3"/>
        <v>0.1160056770399384</v>
      </c>
    </row>
    <row r="106" spans="1:14" x14ac:dyDescent="0.25">
      <c r="A106" t="s">
        <v>691</v>
      </c>
      <c r="B106" s="1">
        <v>106828</v>
      </c>
      <c r="C106" s="2" t="s">
        <v>9</v>
      </c>
      <c r="D106" s="2"/>
      <c r="E106" s="14">
        <v>8.4778348884236099</v>
      </c>
      <c r="F106" s="5">
        <v>34.961410326430432</v>
      </c>
      <c r="G106" s="16">
        <v>14.524853058355225</v>
      </c>
      <c r="H106" s="20"/>
      <c r="I106" s="14">
        <v>0</v>
      </c>
      <c r="J106" s="5">
        <v>2.4376904434860265</v>
      </c>
      <c r="K106" s="16">
        <v>0.21214493015583449</v>
      </c>
      <c r="L106" s="20"/>
      <c r="M106" s="10">
        <f t="shared" si="2"/>
        <v>0</v>
      </c>
      <c r="N106" s="16">
        <f t="shared" si="3"/>
        <v>6.9725174720516356E-2</v>
      </c>
    </row>
    <row r="107" spans="1:14" x14ac:dyDescent="0.25">
      <c r="A107" t="s">
        <v>699</v>
      </c>
      <c r="B107" s="1">
        <v>107346</v>
      </c>
      <c r="C107" s="2" t="s">
        <v>9</v>
      </c>
      <c r="D107" s="2"/>
      <c r="E107" s="14">
        <v>3.6676750872567332E-2</v>
      </c>
      <c r="F107" s="5">
        <v>0.151712674922061</v>
      </c>
      <c r="G107" s="16">
        <v>9.2854063858833005E-2</v>
      </c>
      <c r="H107" s="20"/>
      <c r="I107" s="14">
        <v>0.4046817953410547</v>
      </c>
      <c r="J107" s="5">
        <v>1.9483642373080265</v>
      </c>
      <c r="K107" s="16">
        <v>0.18570831726120701</v>
      </c>
      <c r="L107" s="20"/>
      <c r="M107" s="10">
        <f t="shared" si="2"/>
        <v>11.033741695034923</v>
      </c>
      <c r="N107" s="16">
        <f t="shared" si="3"/>
        <v>12.842461833257868</v>
      </c>
    </row>
    <row r="108" spans="1:14" x14ac:dyDescent="0.25">
      <c r="A108" t="s">
        <v>722</v>
      </c>
      <c r="B108" s="1">
        <v>30250</v>
      </c>
      <c r="C108" s="2" t="s">
        <v>723</v>
      </c>
      <c r="D108" s="2"/>
      <c r="E108" s="14">
        <v>0.13009877722560126</v>
      </c>
      <c r="F108" s="5">
        <v>0.31125400229277</v>
      </c>
      <c r="G108" s="16">
        <v>0</v>
      </c>
      <c r="H108" s="20"/>
      <c r="I108" s="14">
        <v>0.88770675349906558</v>
      </c>
      <c r="J108" s="5">
        <v>3.7344825644132769</v>
      </c>
      <c r="K108" s="16">
        <v>0.52314936894748598</v>
      </c>
      <c r="L108" s="20"/>
      <c r="M108" s="10">
        <f t="shared" si="2"/>
        <v>6.8233289538126405</v>
      </c>
      <c r="N108" s="16">
        <f t="shared" si="3"/>
        <v>11.998183274445315</v>
      </c>
    </row>
    <row r="109" spans="1:14" x14ac:dyDescent="0.25">
      <c r="A109" t="s">
        <v>728</v>
      </c>
      <c r="B109" s="1">
        <v>42866</v>
      </c>
      <c r="C109" s="2" t="s">
        <v>729</v>
      </c>
      <c r="D109" s="2"/>
      <c r="E109" s="14">
        <v>2.4459960181705331</v>
      </c>
      <c r="F109" s="5">
        <v>1.3865183324477732</v>
      </c>
      <c r="G109" s="16">
        <v>2.3743990839528548</v>
      </c>
      <c r="H109" s="20"/>
      <c r="I109" s="14">
        <v>0.73500368434497476</v>
      </c>
      <c r="J109" s="5">
        <v>1.4001460998559034</v>
      </c>
      <c r="K109" s="16">
        <v>0.46855401460156298</v>
      </c>
      <c r="L109" s="20"/>
      <c r="M109" s="10">
        <f t="shared" si="2"/>
        <v>0.30049259233656317</v>
      </c>
      <c r="N109" s="16">
        <f t="shared" si="3"/>
        <v>1.0098287682818241</v>
      </c>
    </row>
    <row r="110" spans="1:14" x14ac:dyDescent="0.25">
      <c r="A110" t="s">
        <v>732</v>
      </c>
      <c r="B110" s="1">
        <v>43430</v>
      </c>
      <c r="C110" s="2" t="s">
        <v>29</v>
      </c>
      <c r="D110" s="2"/>
      <c r="E110" s="14">
        <v>22.389725767269699</v>
      </c>
      <c r="F110" s="5">
        <v>69.973719525804242</v>
      </c>
      <c r="G110" s="16">
        <v>22.396187330325901</v>
      </c>
      <c r="H110" s="20"/>
      <c r="I110" s="14">
        <v>1.1375423253180468</v>
      </c>
      <c r="J110" s="5">
        <v>1.9206217911158701</v>
      </c>
      <c r="K110" s="16">
        <v>0.4411650252104285</v>
      </c>
      <c r="L110" s="20"/>
      <c r="M110" s="10">
        <f t="shared" si="2"/>
        <v>5.0806442970416234E-2</v>
      </c>
      <c r="N110" s="16">
        <f t="shared" si="3"/>
        <v>2.7447759017692371E-2</v>
      </c>
    </row>
    <row r="111" spans="1:14" x14ac:dyDescent="0.25">
      <c r="A111" t="s">
        <v>733</v>
      </c>
      <c r="B111" s="1">
        <v>38573</v>
      </c>
      <c r="C111" s="2" t="s">
        <v>9</v>
      </c>
      <c r="D111" s="2"/>
      <c r="E111" s="14">
        <v>0</v>
      </c>
      <c r="F111" s="5">
        <v>1.5761324105358E-2</v>
      </c>
      <c r="G111" s="16">
        <v>0</v>
      </c>
      <c r="H111" s="20"/>
      <c r="I111" s="14">
        <v>0.511793765952822</v>
      </c>
      <c r="J111" s="5">
        <v>1.0836972307083343</v>
      </c>
      <c r="K111" s="16">
        <v>0.38879471069384802</v>
      </c>
      <c r="L111" s="20"/>
      <c r="M111" s="10" t="e">
        <f t="shared" si="2"/>
        <v>#DIV/0!</v>
      </c>
      <c r="N111" s="16">
        <f t="shared" si="3"/>
        <v>68.756737915181617</v>
      </c>
    </row>
    <row r="112" spans="1:14" x14ac:dyDescent="0.25">
      <c r="A112" t="s">
        <v>739</v>
      </c>
      <c r="B112" s="1">
        <v>42825</v>
      </c>
      <c r="C112" s="2" t="s">
        <v>740</v>
      </c>
      <c r="D112" s="2"/>
      <c r="E112" s="14">
        <v>11.959521215219207</v>
      </c>
      <c r="F112" s="5">
        <v>61.228476608527359</v>
      </c>
      <c r="G112" s="16">
        <v>59.880686286212899</v>
      </c>
      <c r="H112" s="20"/>
      <c r="I112" s="14">
        <v>5.7135895134034997E-2</v>
      </c>
      <c r="J112" s="5">
        <v>1.4229766233722627</v>
      </c>
      <c r="K112" s="16">
        <v>0.52819758120432003</v>
      </c>
      <c r="L112" s="20"/>
      <c r="M112" s="10">
        <f t="shared" si="2"/>
        <v>4.7774400083279382E-3</v>
      </c>
      <c r="N112" s="16">
        <f t="shared" si="3"/>
        <v>2.324043814564028E-2</v>
      </c>
    </row>
    <row r="113" spans="1:14" x14ac:dyDescent="0.25">
      <c r="A113" t="s">
        <v>743</v>
      </c>
      <c r="B113" s="1">
        <v>33263</v>
      </c>
      <c r="C113" s="2" t="s">
        <v>9</v>
      </c>
      <c r="D113" s="2"/>
      <c r="E113" s="14">
        <v>0</v>
      </c>
      <c r="F113" s="5">
        <v>4.4674481570153662E-2</v>
      </c>
      <c r="G113" s="16">
        <v>0</v>
      </c>
      <c r="H113" s="20"/>
      <c r="I113" s="14">
        <v>1.072195008819139</v>
      </c>
      <c r="J113" s="5">
        <v>1.0431300492369844</v>
      </c>
      <c r="K113" s="16">
        <v>0.56932321870157399</v>
      </c>
      <c r="L113" s="20"/>
      <c r="M113" s="10" t="s">
        <v>760</v>
      </c>
      <c r="N113" s="16">
        <f t="shared" si="3"/>
        <v>23.349572565244575</v>
      </c>
    </row>
    <row r="114" spans="1:14" x14ac:dyDescent="0.25">
      <c r="A114" t="s">
        <v>745</v>
      </c>
      <c r="B114" s="1">
        <v>43302</v>
      </c>
      <c r="C114" s="2" t="s">
        <v>9</v>
      </c>
      <c r="D114" s="2"/>
      <c r="E114" s="14">
        <v>0.64916726691565896</v>
      </c>
      <c r="F114" s="5">
        <v>0</v>
      </c>
      <c r="G114" s="16">
        <v>0.32217546399504149</v>
      </c>
      <c r="H114" s="20"/>
      <c r="I114" s="14">
        <v>2.4908812580696083</v>
      </c>
      <c r="J114" s="5">
        <v>0.20441960989852367</v>
      </c>
      <c r="K114" s="16">
        <v>0</v>
      </c>
      <c r="L114" s="20"/>
      <c r="M114" s="10">
        <f t="shared" si="2"/>
        <v>3.8370407520766574</v>
      </c>
      <c r="N114" s="16" t="s">
        <v>760</v>
      </c>
    </row>
    <row r="115" spans="1:14" x14ac:dyDescent="0.25">
      <c r="A115" t="s">
        <v>748</v>
      </c>
      <c r="B115" s="1">
        <v>34985</v>
      </c>
      <c r="C115" s="2" t="s">
        <v>749</v>
      </c>
      <c r="D115" s="2"/>
      <c r="E115" s="14">
        <v>0.64048298358742939</v>
      </c>
      <c r="F115" s="5">
        <v>1.5717658755777599</v>
      </c>
      <c r="G115" s="16">
        <v>0.398452627084113</v>
      </c>
      <c r="H115" s="20"/>
      <c r="I115" s="14">
        <v>0.10490791754205347</v>
      </c>
      <c r="J115" s="5">
        <v>1.9599821065216265</v>
      </c>
      <c r="K115" s="16">
        <v>0.82262045889094748</v>
      </c>
      <c r="L115" s="20"/>
      <c r="M115" s="10">
        <f t="shared" si="2"/>
        <v>0.16379501131232313</v>
      </c>
      <c r="N115" s="16">
        <f t="shared" si="3"/>
        <v>1.246993675696874</v>
      </c>
    </row>
    <row r="116" spans="1:14" x14ac:dyDescent="0.25">
      <c r="A116" t="s">
        <v>477</v>
      </c>
      <c r="B116" s="1">
        <v>2373</v>
      </c>
      <c r="C116" s="2" t="s">
        <v>9</v>
      </c>
      <c r="D116" s="2"/>
      <c r="E116" s="14">
        <v>1.1438462985180571</v>
      </c>
      <c r="F116" s="5">
        <v>1.1949971759758664</v>
      </c>
      <c r="G116" s="16">
        <v>0.90959873368570598</v>
      </c>
      <c r="H116" s="20"/>
      <c r="I116" s="14">
        <v>2754.8842060616134</v>
      </c>
      <c r="J116" s="5">
        <v>2062.4181951697501</v>
      </c>
      <c r="K116" s="16">
        <v>2939.5294009352001</v>
      </c>
      <c r="L116" s="20"/>
      <c r="M116" s="10">
        <f t="shared" si="2"/>
        <v>2408.4391492377804</v>
      </c>
      <c r="N116" s="16">
        <f t="shared" si="3"/>
        <v>1725.8770452620734</v>
      </c>
    </row>
    <row r="117" spans="1:14" x14ac:dyDescent="0.25">
      <c r="A117" t="s">
        <v>471</v>
      </c>
      <c r="B117" s="1">
        <v>4517</v>
      </c>
      <c r="C117" s="2" t="s">
        <v>77</v>
      </c>
      <c r="D117" s="2"/>
      <c r="E117" s="14">
        <v>0.62102523398543197</v>
      </c>
      <c r="F117" s="5">
        <v>2.7309631949781903E-2</v>
      </c>
      <c r="G117" s="16">
        <v>0</v>
      </c>
      <c r="H117" s="20"/>
      <c r="I117" s="14">
        <v>36.700567214037967</v>
      </c>
      <c r="J117" s="5">
        <v>25.038666515204369</v>
      </c>
      <c r="K117" s="16">
        <v>5.18613724031988</v>
      </c>
      <c r="L117" s="20"/>
      <c r="M117" s="10">
        <f t="shared" si="2"/>
        <v>59.096740688799272</v>
      </c>
      <c r="N117" s="16">
        <f t="shared" si="3"/>
        <v>916.84379200886042</v>
      </c>
    </row>
    <row r="118" spans="1:14" x14ac:dyDescent="0.25">
      <c r="A118" t="s">
        <v>639</v>
      </c>
      <c r="B118" s="1">
        <v>112239</v>
      </c>
      <c r="C118" s="2" t="s">
        <v>9</v>
      </c>
      <c r="D118" s="2"/>
      <c r="E118" s="14">
        <v>0</v>
      </c>
      <c r="F118" s="5">
        <v>1.7419501205663965E-2</v>
      </c>
      <c r="G118" s="16">
        <v>4.1940001230123702E-2</v>
      </c>
      <c r="H118" s="20"/>
      <c r="I118" s="14">
        <v>9.7266442434217268E-2</v>
      </c>
      <c r="J118" s="5">
        <v>11.748642925835901</v>
      </c>
      <c r="K118" s="16">
        <v>5.1048681418168998E-2</v>
      </c>
      <c r="L118" s="20"/>
      <c r="M118" s="10" t="s">
        <v>760</v>
      </c>
      <c r="N118" s="16">
        <f t="shared" si="3"/>
        <v>674.45346380043418</v>
      </c>
    </row>
    <row r="119" spans="1:14" x14ac:dyDescent="0.25">
      <c r="A119" t="s">
        <v>452</v>
      </c>
      <c r="B119" s="1">
        <v>76677</v>
      </c>
      <c r="C119" s="2" t="s">
        <v>11</v>
      </c>
      <c r="D119" s="2"/>
      <c r="E119" s="14">
        <v>7.1684005261603997E-2</v>
      </c>
      <c r="F119" s="5">
        <v>2.8787397085746302E-2</v>
      </c>
      <c r="G119" s="16">
        <v>0.236705538980159</v>
      </c>
      <c r="H119" s="20"/>
      <c r="I119" s="14">
        <v>5.162633104848017</v>
      </c>
      <c r="J119" s="5">
        <v>15.6804248277124</v>
      </c>
      <c r="K119" s="16">
        <v>1.6792773576396149</v>
      </c>
      <c r="L119" s="20"/>
      <c r="M119" s="10">
        <f t="shared" si="2"/>
        <v>72.019317084857022</v>
      </c>
      <c r="N119" s="16">
        <f t="shared" si="3"/>
        <v>544.69755570490099</v>
      </c>
    </row>
    <row r="120" spans="1:14" x14ac:dyDescent="0.25">
      <c r="A120" t="s">
        <v>443</v>
      </c>
      <c r="B120" s="1">
        <v>82442</v>
      </c>
      <c r="C120" s="2" t="s">
        <v>444</v>
      </c>
      <c r="D120" s="2"/>
      <c r="E120" s="14">
        <v>0</v>
      </c>
      <c r="F120" s="5">
        <v>1.5148691443004533E-2</v>
      </c>
      <c r="G120" s="16">
        <v>0</v>
      </c>
      <c r="H120" s="20"/>
      <c r="I120" s="14">
        <v>3.1002748904074764</v>
      </c>
      <c r="J120" s="5">
        <v>6.3880609429904966</v>
      </c>
      <c r="K120" s="16">
        <v>1.8227739630921351</v>
      </c>
      <c r="L120" s="20"/>
      <c r="M120" s="10" t="s">
        <v>760</v>
      </c>
      <c r="N120" s="16">
        <f t="shared" si="3"/>
        <v>421.69061050751151</v>
      </c>
    </row>
    <row r="121" spans="1:14" x14ac:dyDescent="0.25">
      <c r="A121" t="s">
        <v>676</v>
      </c>
      <c r="B121" s="1">
        <v>106164</v>
      </c>
      <c r="C121" s="2" t="s">
        <v>25</v>
      </c>
      <c r="D121" s="2"/>
      <c r="E121" s="14">
        <v>2.6551567499284136E-2</v>
      </c>
      <c r="F121" s="5">
        <v>0.1393379501811175</v>
      </c>
      <c r="G121" s="16">
        <v>0</v>
      </c>
      <c r="H121" s="20"/>
      <c r="I121" s="14">
        <v>0</v>
      </c>
      <c r="J121" s="5">
        <v>44.996801761585495</v>
      </c>
      <c r="K121" s="16">
        <v>7.9148873024501007E-2</v>
      </c>
      <c r="L121" s="20"/>
      <c r="M121" s="10">
        <f t="shared" si="2"/>
        <v>0</v>
      </c>
      <c r="N121" s="16">
        <f t="shared" si="3"/>
        <v>322.93285284516315</v>
      </c>
    </row>
    <row r="122" spans="1:14" x14ac:dyDescent="0.25">
      <c r="A122" t="s">
        <v>195</v>
      </c>
      <c r="B122" s="1">
        <v>58066</v>
      </c>
      <c r="C122" s="2" t="s">
        <v>28</v>
      </c>
      <c r="D122" s="2"/>
      <c r="E122" s="14">
        <v>0</v>
      </c>
      <c r="F122" s="5">
        <v>5.4088659126266869E-2</v>
      </c>
      <c r="G122" s="16">
        <v>0</v>
      </c>
      <c r="H122" s="20"/>
      <c r="I122" s="14">
        <v>5.6160817903977174</v>
      </c>
      <c r="J122" s="5">
        <v>16.606247490551834</v>
      </c>
      <c r="K122" s="16">
        <v>2.0542537748057352</v>
      </c>
      <c r="L122" s="20"/>
      <c r="M122" s="10" t="s">
        <v>760</v>
      </c>
      <c r="N122" s="16">
        <f t="shared" si="3"/>
        <v>307.01902688668065</v>
      </c>
    </row>
    <row r="123" spans="1:14" x14ac:dyDescent="0.25">
      <c r="A123" t="s">
        <v>707</v>
      </c>
      <c r="B123" s="1">
        <v>107547</v>
      </c>
      <c r="C123" s="2" t="s">
        <v>9</v>
      </c>
      <c r="D123" s="2"/>
      <c r="E123" s="14">
        <v>0</v>
      </c>
      <c r="F123" s="5">
        <v>1.2610307680943499E-2</v>
      </c>
      <c r="G123" s="16">
        <v>1.978721211060935E-2</v>
      </c>
      <c r="H123" s="20"/>
      <c r="I123" s="14">
        <v>0.80983068040798134</v>
      </c>
      <c r="J123" s="5">
        <v>3.0116716690389431</v>
      </c>
      <c r="K123" s="16">
        <v>0.19647555149350748</v>
      </c>
      <c r="L123" s="20"/>
      <c r="M123" s="10" t="s">
        <v>760</v>
      </c>
      <c r="N123" s="16">
        <f t="shared" si="3"/>
        <v>238.82618451809344</v>
      </c>
    </row>
    <row r="124" spans="1:14" x14ac:dyDescent="0.25">
      <c r="A124" t="s">
        <v>671</v>
      </c>
      <c r="B124" s="1">
        <v>106035</v>
      </c>
      <c r="C124" s="2" t="s">
        <v>9</v>
      </c>
      <c r="D124" s="2"/>
      <c r="E124" s="14">
        <v>0</v>
      </c>
      <c r="F124" s="5">
        <v>2.2169734471336165E-2</v>
      </c>
      <c r="G124" s="16">
        <v>0</v>
      </c>
      <c r="H124" s="20"/>
      <c r="I124" s="14">
        <v>1.4293822658121034</v>
      </c>
      <c r="J124" s="5">
        <v>4.4675323006487728</v>
      </c>
      <c r="K124" s="16">
        <v>0.51689735929026503</v>
      </c>
      <c r="L124" s="20"/>
      <c r="M124" s="10" t="s">
        <v>760</v>
      </c>
      <c r="N124" s="16">
        <f t="shared" si="3"/>
        <v>201.51492145406448</v>
      </c>
    </row>
    <row r="125" spans="1:14" x14ac:dyDescent="0.25">
      <c r="A125" t="s">
        <v>546</v>
      </c>
      <c r="B125" s="1">
        <v>108460</v>
      </c>
      <c r="C125" s="2" t="s">
        <v>524</v>
      </c>
      <c r="D125" s="2"/>
      <c r="E125" s="14">
        <v>0</v>
      </c>
      <c r="F125" s="5">
        <v>1.5472125497920234E-2</v>
      </c>
      <c r="G125" s="16">
        <v>4.8769680329524598E-2</v>
      </c>
      <c r="H125" s="20"/>
      <c r="I125" s="14">
        <v>1.6654656132158354</v>
      </c>
      <c r="J125" s="5">
        <v>2.9639118422089203</v>
      </c>
      <c r="K125" s="16">
        <v>0.80568942423015599</v>
      </c>
      <c r="L125" s="20"/>
      <c r="M125" s="10" t="s">
        <v>760</v>
      </c>
      <c r="N125" s="16">
        <f t="shared" si="3"/>
        <v>191.56462003926544</v>
      </c>
    </row>
    <row r="126" spans="1:14" x14ac:dyDescent="0.25">
      <c r="A126" t="s">
        <v>550</v>
      </c>
      <c r="B126" s="1">
        <v>108613</v>
      </c>
      <c r="C126" s="2" t="s">
        <v>19</v>
      </c>
      <c r="D126" s="2"/>
      <c r="E126" s="14">
        <v>1.79759059467203E-2</v>
      </c>
      <c r="F126" s="5">
        <v>3.225162283305353E-2</v>
      </c>
      <c r="G126" s="16">
        <v>0</v>
      </c>
      <c r="H126" s="20"/>
      <c r="I126" s="14">
        <v>1.0446060565982733</v>
      </c>
      <c r="J126" s="5">
        <v>5.0314037219072398</v>
      </c>
      <c r="K126" s="16">
        <v>0.15119454510234315</v>
      </c>
      <c r="L126" s="20"/>
      <c r="M126" s="10">
        <f t="shared" si="2"/>
        <v>58.111455394483833</v>
      </c>
      <c r="N126" s="16">
        <f t="shared" si="3"/>
        <v>156.0046682906987</v>
      </c>
    </row>
    <row r="127" spans="1:14" x14ac:dyDescent="0.25">
      <c r="A127" t="s">
        <v>702</v>
      </c>
      <c r="B127" s="1">
        <v>107360</v>
      </c>
      <c r="C127" s="2" t="s">
        <v>9</v>
      </c>
      <c r="D127" s="2"/>
      <c r="E127" s="14">
        <v>6.1893050742352566E-2</v>
      </c>
      <c r="F127" s="5">
        <v>1.6992057221897266E-2</v>
      </c>
      <c r="G127" s="16">
        <v>0</v>
      </c>
      <c r="H127" s="20"/>
      <c r="I127" s="14">
        <v>0.61950893117166173</v>
      </c>
      <c r="J127" s="5">
        <v>2.5040471023164632</v>
      </c>
      <c r="K127" s="16">
        <v>0.8709045669859955</v>
      </c>
      <c r="L127" s="20"/>
      <c r="M127" s="10">
        <f t="shared" si="2"/>
        <v>10.009345536230617</v>
      </c>
      <c r="N127" s="16">
        <f t="shared" si="3"/>
        <v>147.36574092332719</v>
      </c>
    </row>
    <row r="128" spans="1:14" x14ac:dyDescent="0.25">
      <c r="A128" t="s">
        <v>690</v>
      </c>
      <c r="B128" s="1">
        <v>106812</v>
      </c>
      <c r="C128" s="2" t="s">
        <v>110</v>
      </c>
      <c r="D128" s="2"/>
      <c r="E128" s="14">
        <v>0</v>
      </c>
      <c r="F128" s="5">
        <v>5.0180040404952331E-2</v>
      </c>
      <c r="G128" s="16">
        <v>0.4359748783599815</v>
      </c>
      <c r="H128" s="20"/>
      <c r="I128" s="14">
        <v>1.9030013916135768</v>
      </c>
      <c r="J128" s="5">
        <v>5.031052446750313</v>
      </c>
      <c r="K128" s="16">
        <v>1.386643071670465</v>
      </c>
      <c r="L128" s="20"/>
      <c r="M128" s="10" t="s">
        <v>760</v>
      </c>
      <c r="N128" s="16">
        <f t="shared" si="3"/>
        <v>100.26003180048839</v>
      </c>
    </row>
    <row r="129" spans="1:14" x14ac:dyDescent="0.25">
      <c r="A129" t="s">
        <v>738</v>
      </c>
      <c r="B129" s="1">
        <v>30017</v>
      </c>
      <c r="C129" s="2" t="s">
        <v>9</v>
      </c>
      <c r="D129" s="2"/>
      <c r="E129" s="14">
        <v>2.4486810349323433E-2</v>
      </c>
      <c r="F129" s="5">
        <v>2.5748358924990198E-2</v>
      </c>
      <c r="G129" s="16">
        <v>6.1992946424702003E-2</v>
      </c>
      <c r="H129" s="20"/>
      <c r="I129" s="14">
        <v>1.7479516077414567</v>
      </c>
      <c r="J129" s="5">
        <v>2.5330564954401367</v>
      </c>
      <c r="K129" s="16">
        <v>0.88402888758199105</v>
      </c>
      <c r="L129" s="20"/>
      <c r="M129" s="10">
        <f t="shared" si="2"/>
        <v>71.383393051425031</v>
      </c>
      <c r="N129" s="16">
        <f t="shared" si="3"/>
        <v>98.377395733040913</v>
      </c>
    </row>
    <row r="130" spans="1:14" x14ac:dyDescent="0.25">
      <c r="A130" t="s">
        <v>255</v>
      </c>
      <c r="B130" s="1">
        <v>61066</v>
      </c>
      <c r="C130" s="2" t="s">
        <v>256</v>
      </c>
      <c r="D130" s="2"/>
      <c r="E130" s="14">
        <v>0</v>
      </c>
      <c r="F130" s="5">
        <v>1.4744051938683868E-2</v>
      </c>
      <c r="G130" s="16">
        <v>7.0996930296069002E-2</v>
      </c>
      <c r="H130" s="20"/>
      <c r="I130" s="14">
        <v>0.84733629019900969</v>
      </c>
      <c r="J130" s="5">
        <v>1.4421198627467966</v>
      </c>
      <c r="K130" s="16">
        <v>0.179017376210928</v>
      </c>
      <c r="L130" s="20"/>
      <c r="M130" s="10" t="s">
        <v>760</v>
      </c>
      <c r="N130" s="16">
        <f t="shared" si="3"/>
        <v>97.810280969176233</v>
      </c>
    </row>
    <row r="131" spans="1:14" x14ac:dyDescent="0.25">
      <c r="A131" t="s">
        <v>601</v>
      </c>
      <c r="B131" s="1">
        <v>110765</v>
      </c>
      <c r="C131" s="2" t="s">
        <v>9</v>
      </c>
      <c r="D131" s="2"/>
      <c r="E131" s="14">
        <v>3.9465284419390331E-2</v>
      </c>
      <c r="F131" s="5">
        <v>7.7631037884585002E-2</v>
      </c>
      <c r="G131" s="16">
        <v>0.1176439701848955</v>
      </c>
      <c r="H131" s="20"/>
      <c r="I131" s="14">
        <v>4.2447519709193466</v>
      </c>
      <c r="J131" s="5">
        <v>6.2966311007647464</v>
      </c>
      <c r="K131" s="16">
        <v>3.3447828376195701</v>
      </c>
      <c r="L131" s="20"/>
      <c r="M131" s="10">
        <f t="shared" si="2"/>
        <v>107.55660407286432</v>
      </c>
      <c r="N131" s="16">
        <f t="shared" si="3"/>
        <v>81.109711686787236</v>
      </c>
    </row>
    <row r="132" spans="1:14" x14ac:dyDescent="0.25">
      <c r="A132" t="s">
        <v>574</v>
      </c>
      <c r="B132" s="1">
        <v>109801</v>
      </c>
      <c r="C132" s="2" t="s">
        <v>9</v>
      </c>
      <c r="D132" s="2"/>
      <c r="E132" s="14">
        <v>2.1185571429930699E-2</v>
      </c>
      <c r="F132" s="5">
        <v>2.1992376595565466E-2</v>
      </c>
      <c r="G132" s="16">
        <v>3.4508897920902747E-2</v>
      </c>
      <c r="H132" s="20"/>
      <c r="I132" s="14">
        <v>0.92158488298567154</v>
      </c>
      <c r="J132" s="5">
        <v>1.7379453247774599</v>
      </c>
      <c r="K132" s="16">
        <v>1.0477183917302915</v>
      </c>
      <c r="L132" s="20"/>
      <c r="M132" s="10">
        <f t="shared" ref="M132:M195" si="4">I132/E132</f>
        <v>43.500591241247733</v>
      </c>
      <c r="N132" s="16">
        <f t="shared" ref="N132:N195" si="5">J132/F132</f>
        <v>79.024898342632895</v>
      </c>
    </row>
    <row r="133" spans="1:14" x14ac:dyDescent="0.25">
      <c r="A133" t="s">
        <v>262</v>
      </c>
      <c r="B133" s="1">
        <v>61142</v>
      </c>
      <c r="C133" s="2" t="s">
        <v>17</v>
      </c>
      <c r="D133" s="2"/>
      <c r="E133" s="14">
        <v>3.0207563825946832E-2</v>
      </c>
      <c r="F133" s="5">
        <v>3.1357951419532536E-2</v>
      </c>
      <c r="G133" s="16">
        <v>0</v>
      </c>
      <c r="H133" s="20"/>
      <c r="I133" s="14">
        <v>0.5105186630020313</v>
      </c>
      <c r="J133" s="5">
        <v>2.3552915088621531</v>
      </c>
      <c r="K133" s="16">
        <v>0.2601098332008675</v>
      </c>
      <c r="L133" s="20"/>
      <c r="M133" s="10">
        <f t="shared" si="4"/>
        <v>16.900358663266996</v>
      </c>
      <c r="N133" s="16">
        <f t="shared" si="5"/>
        <v>75.109865352845304</v>
      </c>
    </row>
    <row r="134" spans="1:14" x14ac:dyDescent="0.25">
      <c r="A134" t="s">
        <v>558</v>
      </c>
      <c r="B134" s="1">
        <v>108806</v>
      </c>
      <c r="C134" s="2" t="s">
        <v>9</v>
      </c>
      <c r="D134" s="2"/>
      <c r="E134" s="14">
        <v>0</v>
      </c>
      <c r="F134" s="5">
        <v>1.8232018154306001E-2</v>
      </c>
      <c r="G134" s="16">
        <v>0</v>
      </c>
      <c r="H134" s="20"/>
      <c r="I134" s="14">
        <v>0.54309520339411366</v>
      </c>
      <c r="J134" s="5">
        <v>1.2677485582401566</v>
      </c>
      <c r="K134" s="16">
        <v>0.86450657193088398</v>
      </c>
      <c r="L134" s="20"/>
      <c r="M134" s="10" t="s">
        <v>760</v>
      </c>
      <c r="N134" s="16">
        <f t="shared" si="5"/>
        <v>69.534186918344105</v>
      </c>
    </row>
    <row r="135" spans="1:14" x14ac:dyDescent="0.25">
      <c r="A135" t="s">
        <v>617</v>
      </c>
      <c r="B135" s="1">
        <v>111439</v>
      </c>
      <c r="C135" s="2" t="s">
        <v>110</v>
      </c>
      <c r="D135" s="2"/>
      <c r="E135" s="14">
        <v>0.190041456233046</v>
      </c>
      <c r="F135" s="5">
        <v>0.5647220781594553</v>
      </c>
      <c r="G135" s="16">
        <v>0</v>
      </c>
      <c r="H135" s="20"/>
      <c r="I135" s="14">
        <v>15.2269504392273</v>
      </c>
      <c r="J135" s="5">
        <v>37.9889204399717</v>
      </c>
      <c r="K135" s="16">
        <v>7.0298363707390399</v>
      </c>
      <c r="L135" s="20"/>
      <c r="M135" s="10">
        <f t="shared" si="4"/>
        <v>80.124362026328811</v>
      </c>
      <c r="N135" s="16">
        <f t="shared" si="5"/>
        <v>67.270117300505333</v>
      </c>
    </row>
    <row r="136" spans="1:14" x14ac:dyDescent="0.25">
      <c r="A136" t="s">
        <v>529</v>
      </c>
      <c r="B136" s="1">
        <v>102964</v>
      </c>
      <c r="C136" s="2" t="s">
        <v>530</v>
      </c>
      <c r="D136" s="2"/>
      <c r="E136" s="14">
        <v>7.3148307603340443E-2</v>
      </c>
      <c r="F136" s="5">
        <v>2.3835668275540633E-2</v>
      </c>
      <c r="G136" s="16">
        <v>0</v>
      </c>
      <c r="H136" s="20"/>
      <c r="I136" s="14">
        <v>9.8736080177879007E-2</v>
      </c>
      <c r="J136" s="5">
        <v>1.5366063609838658</v>
      </c>
      <c r="K136" s="16">
        <v>0.43018848637242052</v>
      </c>
      <c r="L136" s="20"/>
      <c r="M136" s="10">
        <f t="shared" si="4"/>
        <v>1.3498067612622395</v>
      </c>
      <c r="N136" s="16">
        <f t="shared" si="5"/>
        <v>64.466678392259723</v>
      </c>
    </row>
    <row r="137" spans="1:14" x14ac:dyDescent="0.25">
      <c r="A137" t="s">
        <v>572</v>
      </c>
      <c r="B137" s="1">
        <v>109721</v>
      </c>
      <c r="C137" s="2" t="s">
        <v>9</v>
      </c>
      <c r="D137" s="2"/>
      <c r="E137" s="14">
        <v>7.3731687111127667E-2</v>
      </c>
      <c r="F137" s="5">
        <v>7.9252103640875662E-2</v>
      </c>
      <c r="G137" s="16">
        <v>9.8670907766463006E-2</v>
      </c>
      <c r="H137" s="20"/>
      <c r="I137" s="14">
        <v>0.19710515558094191</v>
      </c>
      <c r="J137" s="5">
        <v>4.1018234789634098</v>
      </c>
      <c r="K137" s="16">
        <v>4.9335504237606048E-2</v>
      </c>
      <c r="L137" s="20"/>
      <c r="M137" s="10">
        <f t="shared" si="4"/>
        <v>2.6732760812032819</v>
      </c>
      <c r="N137" s="16">
        <f t="shared" si="5"/>
        <v>51.756651123741555</v>
      </c>
    </row>
    <row r="138" spans="1:14" x14ac:dyDescent="0.25">
      <c r="A138" t="s">
        <v>244</v>
      </c>
      <c r="B138" s="1">
        <v>60752</v>
      </c>
      <c r="C138" s="2" t="s">
        <v>57</v>
      </c>
      <c r="D138" s="2"/>
      <c r="E138" s="14">
        <v>0.13600484028439466</v>
      </c>
      <c r="F138" s="5">
        <v>7.6546216373146236E-2</v>
      </c>
      <c r="G138" s="16">
        <v>0.13473602860706035</v>
      </c>
      <c r="H138" s="20"/>
      <c r="I138" s="14">
        <v>2.1530627671811167</v>
      </c>
      <c r="J138" s="5">
        <v>3.9611347949962927</v>
      </c>
      <c r="K138" s="16">
        <v>1.0898739675751801</v>
      </c>
      <c r="L138" s="20"/>
      <c r="M138" s="10">
        <f t="shared" si="4"/>
        <v>15.83078045368773</v>
      </c>
      <c r="N138" s="16">
        <f t="shared" si="5"/>
        <v>51.748276827774454</v>
      </c>
    </row>
    <row r="139" spans="1:14" x14ac:dyDescent="0.25">
      <c r="A139" t="s">
        <v>527</v>
      </c>
      <c r="B139" s="1">
        <v>102957</v>
      </c>
      <c r="C139" s="2" t="s">
        <v>528</v>
      </c>
      <c r="D139" s="2"/>
      <c r="E139" s="14">
        <v>0</v>
      </c>
      <c r="F139" s="5">
        <v>2.4329716559976969E-2</v>
      </c>
      <c r="G139" s="16">
        <v>0</v>
      </c>
      <c r="H139" s="20"/>
      <c r="I139" s="14">
        <v>4.5023597440570738E-2</v>
      </c>
      <c r="J139" s="5">
        <v>1.1827342965062033</v>
      </c>
      <c r="K139" s="16">
        <v>0</v>
      </c>
      <c r="L139" s="20"/>
      <c r="M139" s="10" t="s">
        <v>760</v>
      </c>
      <c r="N139" s="16">
        <f t="shared" si="5"/>
        <v>48.612744566528683</v>
      </c>
    </row>
    <row r="140" spans="1:14" x14ac:dyDescent="0.25">
      <c r="A140" t="s">
        <v>177</v>
      </c>
      <c r="B140" s="1">
        <v>56839</v>
      </c>
      <c r="C140" s="2" t="s">
        <v>178</v>
      </c>
      <c r="D140" s="2"/>
      <c r="E140" s="14">
        <v>7.4220863433301656E-2</v>
      </c>
      <c r="F140" s="5">
        <v>0.23378641166698733</v>
      </c>
      <c r="G140" s="16">
        <v>0</v>
      </c>
      <c r="H140" s="20"/>
      <c r="I140" s="14">
        <v>2.0961809436200833</v>
      </c>
      <c r="J140" s="5">
        <v>10.70963427412228</v>
      </c>
      <c r="K140" s="16">
        <v>2.1524174055091398</v>
      </c>
      <c r="L140" s="20"/>
      <c r="M140" s="10">
        <f t="shared" si="4"/>
        <v>28.242475857260938</v>
      </c>
      <c r="N140" s="16">
        <f t="shared" si="5"/>
        <v>45.809481388411136</v>
      </c>
    </row>
    <row r="141" spans="1:14" x14ac:dyDescent="0.25">
      <c r="A141" t="s">
        <v>167</v>
      </c>
      <c r="B141" s="1">
        <v>56499</v>
      </c>
      <c r="C141" s="2" t="s">
        <v>168</v>
      </c>
      <c r="D141" s="2"/>
      <c r="E141" s="14">
        <v>0.14121575370525266</v>
      </c>
      <c r="F141" s="5">
        <v>9.2160391594939384E-2</v>
      </c>
      <c r="G141" s="16">
        <v>0</v>
      </c>
      <c r="H141" s="20"/>
      <c r="I141" s="14">
        <v>0.807841649764104</v>
      </c>
      <c r="J141" s="5">
        <v>4.1048601827922697</v>
      </c>
      <c r="K141" s="16">
        <v>0.68802040649827201</v>
      </c>
      <c r="L141" s="20"/>
      <c r="M141" s="10">
        <f t="shared" si="4"/>
        <v>5.7206198923828389</v>
      </c>
      <c r="N141" s="16">
        <f t="shared" si="5"/>
        <v>44.540394325078708</v>
      </c>
    </row>
    <row r="142" spans="1:14" x14ac:dyDescent="0.25">
      <c r="A142" t="s">
        <v>427</v>
      </c>
      <c r="B142" s="1">
        <v>81275</v>
      </c>
      <c r="C142" s="2" t="s">
        <v>428</v>
      </c>
      <c r="D142" s="2"/>
      <c r="E142" s="14">
        <v>1.7914090589269401E-2</v>
      </c>
      <c r="F142" s="5">
        <v>0.18081727277456364</v>
      </c>
      <c r="G142" s="16">
        <v>0</v>
      </c>
      <c r="H142" s="20"/>
      <c r="I142" s="14">
        <v>6.7121000517738869</v>
      </c>
      <c r="J142" s="5">
        <v>7.9054568718450433</v>
      </c>
      <c r="K142" s="16">
        <v>1.6058257447347319</v>
      </c>
      <c r="L142" s="20"/>
      <c r="M142" s="10">
        <f t="shared" si="4"/>
        <v>374.68271237806829</v>
      </c>
      <c r="N142" s="16">
        <f t="shared" si="5"/>
        <v>43.720695210912055</v>
      </c>
    </row>
    <row r="143" spans="1:14" x14ac:dyDescent="0.25">
      <c r="A143" t="s">
        <v>490</v>
      </c>
      <c r="B143" s="1">
        <v>2570</v>
      </c>
      <c r="C143" s="2" t="s">
        <v>127</v>
      </c>
      <c r="D143" s="2"/>
      <c r="E143" s="14">
        <v>8.6128207525765832E-2</v>
      </c>
      <c r="F143" s="5">
        <v>3.1318039401672465E-2</v>
      </c>
      <c r="G143" s="16">
        <v>0</v>
      </c>
      <c r="H143" s="20"/>
      <c r="I143" s="14">
        <v>0</v>
      </c>
      <c r="J143" s="5">
        <v>1.3053604365517963</v>
      </c>
      <c r="K143" s="16">
        <v>0.27533703701076351</v>
      </c>
      <c r="L143" s="20"/>
      <c r="M143" s="10">
        <f t="shared" si="4"/>
        <v>0</v>
      </c>
      <c r="N143" s="16">
        <f t="shared" si="5"/>
        <v>41.68078403024446</v>
      </c>
    </row>
    <row r="144" spans="1:14" x14ac:dyDescent="0.25">
      <c r="A144" t="s">
        <v>591</v>
      </c>
      <c r="B144" s="1">
        <v>103660</v>
      </c>
      <c r="C144" s="2" t="s">
        <v>266</v>
      </c>
      <c r="D144" s="2"/>
      <c r="E144" s="14">
        <v>0.36934610702919662</v>
      </c>
      <c r="F144" s="5">
        <v>8.8008665696976338E-2</v>
      </c>
      <c r="G144" s="16">
        <v>0.60582680705671244</v>
      </c>
      <c r="H144" s="20"/>
      <c r="I144" s="14">
        <v>0.32092818249657135</v>
      </c>
      <c r="J144" s="5">
        <v>3.6427550375434929</v>
      </c>
      <c r="K144" s="16">
        <v>7.3112094573479502E-2</v>
      </c>
      <c r="L144" s="20"/>
      <c r="M144" s="10">
        <f t="shared" si="4"/>
        <v>0.86890907035119269</v>
      </c>
      <c r="N144" s="16">
        <f t="shared" si="5"/>
        <v>41.390867691210147</v>
      </c>
    </row>
    <row r="145" spans="1:14" x14ac:dyDescent="0.25">
      <c r="A145" t="s">
        <v>580</v>
      </c>
      <c r="B145" s="1">
        <v>110007</v>
      </c>
      <c r="C145" s="2" t="s">
        <v>266</v>
      </c>
      <c r="D145" s="2"/>
      <c r="E145" s="14">
        <v>6.5108340696262992E-2</v>
      </c>
      <c r="F145" s="5">
        <v>0.50176882510087228</v>
      </c>
      <c r="G145" s="16">
        <v>0.494501874969133</v>
      </c>
      <c r="H145" s="20"/>
      <c r="I145" s="14">
        <v>14.181807182449703</v>
      </c>
      <c r="J145" s="5">
        <v>20.611717262061166</v>
      </c>
      <c r="K145" s="16">
        <v>12.863350287255701</v>
      </c>
      <c r="L145" s="20"/>
      <c r="M145" s="10">
        <f t="shared" si="4"/>
        <v>217.81859329834975</v>
      </c>
      <c r="N145" s="16">
        <f t="shared" si="5"/>
        <v>41.078114523989257</v>
      </c>
    </row>
    <row r="146" spans="1:14" x14ac:dyDescent="0.25">
      <c r="A146" t="s">
        <v>102</v>
      </c>
      <c r="B146" s="1">
        <v>65817</v>
      </c>
      <c r="C146" s="2" t="s">
        <v>103</v>
      </c>
      <c r="D146" s="2"/>
      <c r="E146" s="14">
        <v>0.68898148334365328</v>
      </c>
      <c r="F146" s="5">
        <v>0.1254708692831614</v>
      </c>
      <c r="G146" s="16">
        <v>0.73445067916588602</v>
      </c>
      <c r="H146" s="20"/>
      <c r="I146" s="14">
        <v>0.74137833247900264</v>
      </c>
      <c r="J146" s="5">
        <v>4.598074752010743</v>
      </c>
      <c r="K146" s="16">
        <v>0.67202728789354405</v>
      </c>
      <c r="L146" s="20"/>
      <c r="M146" s="10">
        <f t="shared" si="4"/>
        <v>1.0760497203510688</v>
      </c>
      <c r="N146" s="16">
        <f t="shared" si="5"/>
        <v>36.646552130230759</v>
      </c>
    </row>
    <row r="147" spans="1:14" x14ac:dyDescent="0.25">
      <c r="A147" t="s">
        <v>697</v>
      </c>
      <c r="B147" s="1">
        <v>107329</v>
      </c>
      <c r="C147" s="2" t="s">
        <v>698</v>
      </c>
      <c r="D147" s="2"/>
      <c r="E147" s="14">
        <v>0.19928594039965233</v>
      </c>
      <c r="F147" s="5">
        <v>5.3116903284198665E-2</v>
      </c>
      <c r="G147" s="16">
        <v>0</v>
      </c>
      <c r="H147" s="20"/>
      <c r="I147" s="14">
        <v>0.8704333119300518</v>
      </c>
      <c r="J147" s="5">
        <v>1.8358926102394</v>
      </c>
      <c r="K147" s="16">
        <v>1.7178543238975652</v>
      </c>
      <c r="L147" s="20"/>
      <c r="M147" s="10">
        <f t="shared" si="4"/>
        <v>4.3677607671894263</v>
      </c>
      <c r="N147" s="16">
        <f t="shared" si="5"/>
        <v>34.563246287468445</v>
      </c>
    </row>
    <row r="148" spans="1:14" x14ac:dyDescent="0.25">
      <c r="A148" t="s">
        <v>662</v>
      </c>
      <c r="B148" s="1">
        <v>112665</v>
      </c>
      <c r="C148" s="2" t="s">
        <v>663</v>
      </c>
      <c r="D148" s="2"/>
      <c r="E148" s="14">
        <v>0.45070699567496703</v>
      </c>
      <c r="F148" s="5">
        <v>6.4863910741280992E-2</v>
      </c>
      <c r="G148" s="16">
        <v>0</v>
      </c>
      <c r="H148" s="20"/>
      <c r="I148" s="14">
        <v>5.2036040532017935</v>
      </c>
      <c r="J148" s="5">
        <v>2.0324174080590969</v>
      </c>
      <c r="K148" s="16">
        <v>1.6088224316853048</v>
      </c>
      <c r="L148" s="20"/>
      <c r="M148" s="10">
        <f t="shared" si="4"/>
        <v>11.545425527307406</v>
      </c>
      <c r="N148" s="16">
        <f t="shared" si="5"/>
        <v>31.33356260564808</v>
      </c>
    </row>
    <row r="149" spans="1:14" x14ac:dyDescent="0.25">
      <c r="A149" t="s">
        <v>506</v>
      </c>
      <c r="B149" s="1">
        <v>107641</v>
      </c>
      <c r="C149" s="2" t="s">
        <v>266</v>
      </c>
      <c r="D149" s="2"/>
      <c r="E149" s="14">
        <v>4.7472838964662332</v>
      </c>
      <c r="F149" s="5">
        <v>0.60339420113102959</v>
      </c>
      <c r="G149" s="16">
        <v>1.4519200618385399</v>
      </c>
      <c r="H149" s="20"/>
      <c r="I149" s="14">
        <v>81.089577311526526</v>
      </c>
      <c r="J149" s="5">
        <v>18.8295381527352</v>
      </c>
      <c r="K149" s="16">
        <v>34.788762471529296</v>
      </c>
      <c r="L149" s="20"/>
      <c r="M149" s="10">
        <f t="shared" si="4"/>
        <v>17.081257215707641</v>
      </c>
      <c r="N149" s="16">
        <f t="shared" si="5"/>
        <v>31.206031011634277</v>
      </c>
    </row>
    <row r="150" spans="1:14" x14ac:dyDescent="0.25">
      <c r="A150" t="s">
        <v>203</v>
      </c>
      <c r="B150" s="1">
        <v>57528</v>
      </c>
      <c r="C150" s="2" t="s">
        <v>9</v>
      </c>
      <c r="D150" s="2"/>
      <c r="E150" s="14">
        <v>0.17660555007662956</v>
      </c>
      <c r="F150" s="5">
        <v>0.26881507967847801</v>
      </c>
      <c r="G150" s="16">
        <v>0</v>
      </c>
      <c r="H150" s="20"/>
      <c r="I150" s="14">
        <v>3.3682535406125464</v>
      </c>
      <c r="J150" s="5">
        <v>7.995789416911804</v>
      </c>
      <c r="K150" s="16">
        <v>4.6977663324483405</v>
      </c>
      <c r="L150" s="20"/>
      <c r="M150" s="10">
        <f t="shared" si="4"/>
        <v>19.072183966761255</v>
      </c>
      <c r="N150" s="16">
        <f t="shared" si="5"/>
        <v>29.744571719991818</v>
      </c>
    </row>
    <row r="151" spans="1:14" x14ac:dyDescent="0.25">
      <c r="A151" t="s">
        <v>24</v>
      </c>
      <c r="B151" s="1">
        <v>53570</v>
      </c>
      <c r="C151" s="2" t="s">
        <v>9</v>
      </c>
      <c r="D151" s="2"/>
      <c r="E151" s="14">
        <v>7.4246977217146265E-2</v>
      </c>
      <c r="F151" s="5">
        <v>9.242598350155333E-2</v>
      </c>
      <c r="G151" s="16">
        <v>9.8571807907813308E-2</v>
      </c>
      <c r="H151" s="20"/>
      <c r="I151" s="14">
        <v>0.85776212848976163</v>
      </c>
      <c r="J151" s="5">
        <v>2.7133861360366098</v>
      </c>
      <c r="K151" s="16">
        <v>0.13586537119717601</v>
      </c>
      <c r="L151" s="20"/>
      <c r="M151" s="10">
        <f t="shared" si="4"/>
        <v>11.552822224413385</v>
      </c>
      <c r="N151" s="16">
        <f t="shared" si="5"/>
        <v>29.357395325861024</v>
      </c>
    </row>
    <row r="152" spans="1:14" x14ac:dyDescent="0.25">
      <c r="A152" t="s">
        <v>30</v>
      </c>
      <c r="B152" s="1">
        <v>54886</v>
      </c>
      <c r="C152" s="2" t="s">
        <v>9</v>
      </c>
      <c r="D152" s="2"/>
      <c r="E152" s="14">
        <v>0</v>
      </c>
      <c r="F152" s="5">
        <v>3.6952665737538332E-2</v>
      </c>
      <c r="G152" s="16">
        <v>0</v>
      </c>
      <c r="H152" s="20"/>
      <c r="I152" s="14">
        <v>0.21488040048775484</v>
      </c>
      <c r="J152" s="5">
        <v>1.0470175475616852</v>
      </c>
      <c r="K152" s="16">
        <v>0.10829155430548849</v>
      </c>
      <c r="L152" s="20"/>
      <c r="M152" s="10" t="s">
        <v>760</v>
      </c>
      <c r="N152" s="16">
        <f t="shared" si="5"/>
        <v>28.334019391138902</v>
      </c>
    </row>
    <row r="153" spans="1:14" x14ac:dyDescent="0.25">
      <c r="A153" t="s">
        <v>809</v>
      </c>
      <c r="B153" s="1">
        <v>123327</v>
      </c>
      <c r="C153" s="2" t="s">
        <v>303</v>
      </c>
      <c r="D153" s="2"/>
      <c r="E153" s="14">
        <v>0</v>
      </c>
      <c r="F153" s="5">
        <v>5.4770107476622733E-2</v>
      </c>
      <c r="G153" s="16">
        <v>0</v>
      </c>
      <c r="H153" s="20"/>
      <c r="I153" s="14">
        <v>0.39606586133758998</v>
      </c>
      <c r="J153" s="5">
        <v>1.4997142605115599</v>
      </c>
      <c r="K153" s="16">
        <v>0.21876016217812852</v>
      </c>
      <c r="L153" s="20"/>
      <c r="M153" s="10" t="s">
        <v>760</v>
      </c>
      <c r="N153" s="16">
        <f t="shared" si="5"/>
        <v>27.381984984266754</v>
      </c>
    </row>
    <row r="154" spans="1:14" x14ac:dyDescent="0.25">
      <c r="A154" t="s">
        <v>282</v>
      </c>
      <c r="B154" s="1">
        <v>61987</v>
      </c>
      <c r="C154" s="2" t="s">
        <v>9</v>
      </c>
      <c r="D154" s="2"/>
      <c r="E154" s="14">
        <v>0.15209372442775651</v>
      </c>
      <c r="F154" s="5">
        <v>9.525924796279521E-2</v>
      </c>
      <c r="G154" s="16">
        <v>0.1563498575270055</v>
      </c>
      <c r="H154" s="20"/>
      <c r="I154" s="14">
        <v>1.4825500456142702</v>
      </c>
      <c r="J154" s="5">
        <v>2.5446495952314265</v>
      </c>
      <c r="K154" s="16">
        <v>1.2608743653582599</v>
      </c>
      <c r="L154" s="20"/>
      <c r="M154" s="10">
        <f t="shared" si="4"/>
        <v>9.7476082671541882</v>
      </c>
      <c r="N154" s="16">
        <f t="shared" si="5"/>
        <v>26.712887721150956</v>
      </c>
    </row>
    <row r="155" spans="1:14" x14ac:dyDescent="0.25">
      <c r="A155" t="s">
        <v>446</v>
      </c>
      <c r="B155" s="1">
        <v>76151</v>
      </c>
      <c r="C155" s="2" t="s">
        <v>447</v>
      </c>
      <c r="D155" s="2"/>
      <c r="E155" s="14">
        <v>6.1143398396238668E-2</v>
      </c>
      <c r="F155" s="5">
        <v>0.68869580798205909</v>
      </c>
      <c r="G155" s="16">
        <v>0</v>
      </c>
      <c r="H155" s="20"/>
      <c r="I155" s="14">
        <v>2.3815252405032967</v>
      </c>
      <c r="J155" s="5">
        <v>15.4855482412274</v>
      </c>
      <c r="K155" s="16">
        <v>1.9739000364347499</v>
      </c>
      <c r="L155" s="20"/>
      <c r="M155" s="10">
        <f t="shared" si="4"/>
        <v>38.949834372467592</v>
      </c>
      <c r="N155" s="16">
        <f t="shared" si="5"/>
        <v>22.485323798617934</v>
      </c>
    </row>
    <row r="156" spans="1:14" x14ac:dyDescent="0.25">
      <c r="A156" t="s">
        <v>584</v>
      </c>
      <c r="B156" s="1">
        <v>110311</v>
      </c>
      <c r="C156" s="2" t="s">
        <v>524</v>
      </c>
      <c r="D156" s="2"/>
      <c r="E156" s="14">
        <v>0</v>
      </c>
      <c r="F156" s="5">
        <v>6.1605906092175665E-2</v>
      </c>
      <c r="G156" s="16">
        <v>0</v>
      </c>
      <c r="H156" s="20"/>
      <c r="I156" s="14">
        <v>7.9291007178720327E-2</v>
      </c>
      <c r="J156" s="5">
        <v>1.3494447458101291</v>
      </c>
      <c r="K156" s="16">
        <v>9.7094074549809006E-2</v>
      </c>
      <c r="L156" s="20"/>
      <c r="M156" s="10" t="s">
        <v>760</v>
      </c>
      <c r="N156" s="16">
        <f t="shared" si="5"/>
        <v>21.904470389431005</v>
      </c>
    </row>
    <row r="157" spans="1:14" x14ac:dyDescent="0.25">
      <c r="A157" t="s">
        <v>554</v>
      </c>
      <c r="B157" s="1">
        <v>108781</v>
      </c>
      <c r="C157" s="2" t="s">
        <v>555</v>
      </c>
      <c r="D157" s="2"/>
      <c r="E157" s="14">
        <v>0.205119092958337</v>
      </c>
      <c r="F157" s="5">
        <v>0.11555847550622818</v>
      </c>
      <c r="G157" s="16">
        <v>0.1694784821007525</v>
      </c>
      <c r="H157" s="20"/>
      <c r="I157" s="14">
        <v>1.020638163657708</v>
      </c>
      <c r="J157" s="5">
        <v>2.4424956493672969</v>
      </c>
      <c r="K157" s="16">
        <v>0.39287736504516646</v>
      </c>
      <c r="L157" s="20"/>
      <c r="M157" s="10">
        <f t="shared" si="4"/>
        <v>4.9758320833888243</v>
      </c>
      <c r="N157" s="16">
        <f t="shared" si="5"/>
        <v>21.13644748831647</v>
      </c>
    </row>
    <row r="158" spans="1:14" x14ac:dyDescent="0.25">
      <c r="A158" t="s">
        <v>680</v>
      </c>
      <c r="B158" s="1">
        <v>106245</v>
      </c>
      <c r="C158" s="2" t="s">
        <v>681</v>
      </c>
      <c r="D158" s="2"/>
      <c r="E158" s="14">
        <v>0</v>
      </c>
      <c r="F158" s="5">
        <v>4.9637002769885606E-2</v>
      </c>
      <c r="G158" s="16">
        <v>0.12220448634294651</v>
      </c>
      <c r="H158" s="20"/>
      <c r="I158" s="14">
        <v>0.14328430032495107</v>
      </c>
      <c r="J158" s="5">
        <v>1.0042513677090295</v>
      </c>
      <c r="K158" s="16">
        <v>4.0734870357103853E-2</v>
      </c>
      <c r="L158" s="20"/>
      <c r="M158" s="10" t="s">
        <v>760</v>
      </c>
      <c r="N158" s="16">
        <f t="shared" si="5"/>
        <v>20.231909899247608</v>
      </c>
    </row>
    <row r="159" spans="1:14" x14ac:dyDescent="0.25">
      <c r="A159" t="s">
        <v>227</v>
      </c>
      <c r="B159" s="1">
        <v>59381</v>
      </c>
      <c r="C159" s="2" t="s">
        <v>49</v>
      </c>
      <c r="D159" s="2"/>
      <c r="E159" s="14">
        <v>0</v>
      </c>
      <c r="F159" s="5">
        <v>6.154485791826933E-2</v>
      </c>
      <c r="G159" s="16">
        <v>7.4089131092936494E-2</v>
      </c>
      <c r="H159" s="20"/>
      <c r="I159" s="14">
        <v>3.0252143853902E-2</v>
      </c>
      <c r="J159" s="5">
        <v>1.2269186083507464</v>
      </c>
      <c r="K159" s="16">
        <v>0.26735765755655222</v>
      </c>
      <c r="L159" s="20"/>
      <c r="M159" s="10" t="s">
        <v>760</v>
      </c>
      <c r="N159" s="16">
        <f t="shared" si="5"/>
        <v>19.935355281509892</v>
      </c>
    </row>
    <row r="160" spans="1:14" x14ac:dyDescent="0.25">
      <c r="A160" t="s">
        <v>679</v>
      </c>
      <c r="B160" s="1">
        <v>106236</v>
      </c>
      <c r="C160" s="2" t="s">
        <v>266</v>
      </c>
      <c r="D160" s="2"/>
      <c r="E160" s="14">
        <v>5.7135890815087999E-2</v>
      </c>
      <c r="F160" s="5">
        <v>0.26804223727936599</v>
      </c>
      <c r="G160" s="16">
        <v>0</v>
      </c>
      <c r="H160" s="20"/>
      <c r="I160" s="14">
        <v>4.9841537500439737</v>
      </c>
      <c r="J160" s="5">
        <v>5.003283131785107</v>
      </c>
      <c r="K160" s="16">
        <v>2.2512270976615301</v>
      </c>
      <c r="L160" s="20"/>
      <c r="M160" s="10">
        <f t="shared" si="4"/>
        <v>87.233325304657669</v>
      </c>
      <c r="N160" s="16">
        <f t="shared" si="5"/>
        <v>18.666025110700946</v>
      </c>
    </row>
    <row r="161" spans="1:14" x14ac:dyDescent="0.25">
      <c r="A161" t="s">
        <v>535</v>
      </c>
      <c r="B161" s="1">
        <v>103191</v>
      </c>
      <c r="C161" s="2" t="s">
        <v>9</v>
      </c>
      <c r="D161" s="2"/>
      <c r="E161" s="14">
        <v>2.5878140997472366E-2</v>
      </c>
      <c r="F161" s="5">
        <v>8.2495014846728873E-2</v>
      </c>
      <c r="G161" s="16">
        <v>0</v>
      </c>
      <c r="H161" s="20"/>
      <c r="I161" s="14">
        <v>0</v>
      </c>
      <c r="J161" s="5">
        <v>1.4446417592161265</v>
      </c>
      <c r="K161" s="16">
        <v>0</v>
      </c>
      <c r="L161" s="20"/>
      <c r="M161" s="10">
        <f t="shared" si="4"/>
        <v>0</v>
      </c>
      <c r="N161" s="16">
        <f t="shared" si="5"/>
        <v>17.511867376473475</v>
      </c>
    </row>
    <row r="162" spans="1:14" x14ac:dyDescent="0.25">
      <c r="A162" t="s">
        <v>330</v>
      </c>
      <c r="B162" s="1">
        <v>123797</v>
      </c>
      <c r="C162" s="2" t="s">
        <v>331</v>
      </c>
      <c r="D162" s="2"/>
      <c r="E162" s="14">
        <v>0.59333918910519401</v>
      </c>
      <c r="F162" s="5">
        <v>3.9744027045496133</v>
      </c>
      <c r="G162" s="16">
        <v>0.54223779556077045</v>
      </c>
      <c r="H162" s="20"/>
      <c r="I162" s="14">
        <v>6.1827491336406935</v>
      </c>
      <c r="J162" s="5">
        <v>68.304392776227601</v>
      </c>
      <c r="K162" s="16">
        <v>16.674871051606402</v>
      </c>
      <c r="L162" s="20"/>
      <c r="M162" s="10">
        <f t="shared" si="4"/>
        <v>10.420260867927508</v>
      </c>
      <c r="N162" s="16">
        <f t="shared" si="5"/>
        <v>17.186077469713272</v>
      </c>
    </row>
    <row r="163" spans="1:14" x14ac:dyDescent="0.25">
      <c r="A163" t="s">
        <v>52</v>
      </c>
      <c r="B163" s="1">
        <v>63125</v>
      </c>
      <c r="C163" s="2" t="s">
        <v>9</v>
      </c>
      <c r="D163" s="2"/>
      <c r="E163" s="14">
        <v>0.14654036172563498</v>
      </c>
      <c r="F163" s="5">
        <v>0.10571838422815016</v>
      </c>
      <c r="G163" s="16">
        <v>7.4596920987895193E-2</v>
      </c>
      <c r="H163" s="20"/>
      <c r="I163" s="14">
        <v>0.6992965097104259</v>
      </c>
      <c r="J163" s="5">
        <v>1.802216576646807</v>
      </c>
      <c r="K163" s="16">
        <v>0.25599059655753709</v>
      </c>
      <c r="L163" s="20"/>
      <c r="M163" s="10">
        <f t="shared" si="4"/>
        <v>4.7720402862093847</v>
      </c>
      <c r="N163" s="16">
        <f t="shared" si="5"/>
        <v>17.047333723503144</v>
      </c>
    </row>
    <row r="164" spans="1:14" x14ac:dyDescent="0.25">
      <c r="A164" t="s">
        <v>284</v>
      </c>
      <c r="B164" s="1">
        <v>61893</v>
      </c>
      <c r="C164" s="2" t="s">
        <v>285</v>
      </c>
      <c r="D164" s="2"/>
      <c r="E164" s="14">
        <v>0.10153529398642132</v>
      </c>
      <c r="F164" s="5">
        <v>0.50908609790698267</v>
      </c>
      <c r="G164" s="16">
        <v>0.59975377388173245</v>
      </c>
      <c r="H164" s="20"/>
      <c r="I164" s="14">
        <v>3.380726938442923</v>
      </c>
      <c r="J164" s="5">
        <v>8.4041870020985741</v>
      </c>
      <c r="K164" s="16">
        <v>2.2002163608158298</v>
      </c>
      <c r="L164" s="20"/>
      <c r="M164" s="10">
        <f t="shared" si="4"/>
        <v>33.296076720820245</v>
      </c>
      <c r="N164" s="16">
        <f t="shared" si="5"/>
        <v>16.508380481515601</v>
      </c>
    </row>
    <row r="165" spans="1:14" x14ac:dyDescent="0.25">
      <c r="A165" t="s">
        <v>237</v>
      </c>
      <c r="B165" s="1">
        <v>60352</v>
      </c>
      <c r="C165" s="2" t="s">
        <v>238</v>
      </c>
      <c r="D165" s="2"/>
      <c r="E165" s="14">
        <v>0.32515099518850465</v>
      </c>
      <c r="F165" s="5">
        <v>7.5111847097776741E-2</v>
      </c>
      <c r="G165" s="16">
        <v>0.28391667998125847</v>
      </c>
      <c r="H165" s="20"/>
      <c r="I165" s="14">
        <v>0.10276138655135963</v>
      </c>
      <c r="J165" s="5">
        <v>1.2249745133868699</v>
      </c>
      <c r="K165" s="16">
        <v>0.26346783378463351</v>
      </c>
      <c r="L165" s="20"/>
      <c r="M165" s="10">
        <f t="shared" si="4"/>
        <v>0.3160420483775061</v>
      </c>
      <c r="N165" s="16">
        <f t="shared" si="5"/>
        <v>16.308672476024469</v>
      </c>
    </row>
    <row r="166" spans="1:14" x14ac:dyDescent="0.25">
      <c r="A166" t="s">
        <v>148</v>
      </c>
      <c r="B166" s="1">
        <v>67931</v>
      </c>
      <c r="C166" s="2" t="s">
        <v>149</v>
      </c>
      <c r="D166" s="2"/>
      <c r="E166" s="14">
        <v>0.92894244726827668</v>
      </c>
      <c r="F166" s="5">
        <v>0.39251149863047363</v>
      </c>
      <c r="G166" s="16">
        <v>0.29856645366286699</v>
      </c>
      <c r="H166" s="20"/>
      <c r="I166" s="14">
        <v>1.93031873640402</v>
      </c>
      <c r="J166" s="5">
        <v>5.9762515676110901</v>
      </c>
      <c r="K166" s="16">
        <v>1.1439134246514231</v>
      </c>
      <c r="L166" s="20"/>
      <c r="M166" s="10">
        <f t="shared" si="4"/>
        <v>2.0779745204673028</v>
      </c>
      <c r="N166" s="16">
        <f t="shared" si="5"/>
        <v>15.225672594212018</v>
      </c>
    </row>
    <row r="167" spans="1:14" x14ac:dyDescent="0.25">
      <c r="A167" t="s">
        <v>290</v>
      </c>
      <c r="B167" s="1">
        <v>23238</v>
      </c>
      <c r="C167" s="2" t="s">
        <v>9</v>
      </c>
      <c r="D167" s="2"/>
      <c r="E167" s="14">
        <v>1.9421156727001234</v>
      </c>
      <c r="F167" s="5">
        <v>1.3004769818533066</v>
      </c>
      <c r="G167" s="16">
        <v>6.1188582010753598E-2</v>
      </c>
      <c r="H167" s="20"/>
      <c r="I167" s="14">
        <v>2.0327797398448935</v>
      </c>
      <c r="J167" s="5">
        <v>19.530994401946934</v>
      </c>
      <c r="K167" s="16">
        <v>3.2917094778207701</v>
      </c>
      <c r="L167" s="20"/>
      <c r="M167" s="10">
        <f t="shared" si="4"/>
        <v>1.046683144788549</v>
      </c>
      <c r="N167" s="16">
        <f t="shared" si="5"/>
        <v>15.018331484893613</v>
      </c>
    </row>
    <row r="168" spans="1:14" x14ac:dyDescent="0.25">
      <c r="A168" t="s">
        <v>55</v>
      </c>
      <c r="B168" s="1">
        <v>62977</v>
      </c>
      <c r="C168" s="2" t="s">
        <v>56</v>
      </c>
      <c r="D168" s="2"/>
      <c r="E168" s="14">
        <v>0</v>
      </c>
      <c r="F168" s="5">
        <v>0.12083210185294517</v>
      </c>
      <c r="G168" s="16">
        <v>0</v>
      </c>
      <c r="H168" s="20"/>
      <c r="I168" s="14">
        <v>0</v>
      </c>
      <c r="J168" s="5">
        <v>1.7660863536112934</v>
      </c>
      <c r="K168" s="16">
        <v>5.1149568140339503E-2</v>
      </c>
      <c r="L168" s="20"/>
      <c r="M168" s="10" t="s">
        <v>760</v>
      </c>
      <c r="N168" s="16">
        <f t="shared" si="5"/>
        <v>14.616036024604224</v>
      </c>
    </row>
    <row r="169" spans="1:14" x14ac:dyDescent="0.25">
      <c r="A169" t="s">
        <v>455</v>
      </c>
      <c r="B169" s="1">
        <v>76852</v>
      </c>
      <c r="C169" s="2" t="s">
        <v>456</v>
      </c>
      <c r="D169" s="2"/>
      <c r="E169" s="14">
        <v>0</v>
      </c>
      <c r="F169" s="5">
        <v>0.23800754419234468</v>
      </c>
      <c r="G169" s="16">
        <v>0.27615039771003552</v>
      </c>
      <c r="H169" s="20"/>
      <c r="I169" s="14">
        <v>1.8609426962699567</v>
      </c>
      <c r="J169" s="5">
        <v>3.1381846252014562</v>
      </c>
      <c r="K169" s="16">
        <v>3.338812748313805</v>
      </c>
      <c r="L169" s="20"/>
      <c r="M169" s="10" t="s">
        <v>760</v>
      </c>
      <c r="N169" s="16">
        <f t="shared" si="5"/>
        <v>13.185231736458517</v>
      </c>
    </row>
    <row r="170" spans="1:14" x14ac:dyDescent="0.25">
      <c r="A170" t="s">
        <v>583</v>
      </c>
      <c r="B170" s="1">
        <v>110173</v>
      </c>
      <c r="C170" s="2" t="s">
        <v>9</v>
      </c>
      <c r="D170" s="2"/>
      <c r="E170" s="14">
        <v>3.7119660295916872</v>
      </c>
      <c r="F170" s="5">
        <v>0.39430454533344667</v>
      </c>
      <c r="G170" s="16">
        <v>1.736591111995885</v>
      </c>
      <c r="H170" s="20"/>
      <c r="I170" s="14">
        <v>0.61999283301676866</v>
      </c>
      <c r="J170" s="5">
        <v>5.1748475385448929</v>
      </c>
      <c r="K170" s="16">
        <v>0.51839294759179699</v>
      </c>
      <c r="L170" s="20"/>
      <c r="M170" s="10">
        <f t="shared" si="4"/>
        <v>0.1670254598437064</v>
      </c>
      <c r="N170" s="16">
        <f t="shared" si="5"/>
        <v>13.123986522064419</v>
      </c>
    </row>
    <row r="171" spans="1:14" x14ac:dyDescent="0.25">
      <c r="A171" t="s">
        <v>420</v>
      </c>
      <c r="B171" s="1">
        <v>80211</v>
      </c>
      <c r="C171" s="2" t="s">
        <v>421</v>
      </c>
      <c r="D171" s="2"/>
      <c r="E171" s="14">
        <v>5.6040246742250597</v>
      </c>
      <c r="F171" s="5">
        <v>21.194537455577102</v>
      </c>
      <c r="G171" s="16">
        <v>2.7237422129382849</v>
      </c>
      <c r="H171" s="20"/>
      <c r="I171" s="14">
        <v>193.65859902827933</v>
      </c>
      <c r="J171" s="5">
        <v>267.84004150073497</v>
      </c>
      <c r="K171" s="16">
        <v>1290.8017933807869</v>
      </c>
      <c r="L171" s="20"/>
      <c r="M171" s="10">
        <f t="shared" si="4"/>
        <v>34.557056809365136</v>
      </c>
      <c r="N171" s="16">
        <f t="shared" si="5"/>
        <v>12.637220418804464</v>
      </c>
    </row>
    <row r="172" spans="1:14" x14ac:dyDescent="0.25">
      <c r="A172" t="s">
        <v>755</v>
      </c>
      <c r="B172" s="1">
        <v>72379</v>
      </c>
      <c r="C172" s="2" t="s">
        <v>756</v>
      </c>
      <c r="D172" s="2"/>
      <c r="E172" s="14">
        <v>8.8255439052377666E-3</v>
      </c>
      <c r="F172" s="5">
        <v>0.14408296204353169</v>
      </c>
      <c r="G172" s="16">
        <v>2.2343517292826E-2</v>
      </c>
      <c r="H172" s="20"/>
      <c r="I172" s="14">
        <v>1.2921290206557468</v>
      </c>
      <c r="J172" s="5">
        <v>1.7961530557300935</v>
      </c>
      <c r="K172" s="16">
        <v>0.436152079800602</v>
      </c>
      <c r="L172" s="20"/>
      <c r="M172" s="10">
        <f t="shared" si="4"/>
        <v>146.40786273681064</v>
      </c>
      <c r="N172" s="16">
        <f t="shared" si="5"/>
        <v>12.466103071835954</v>
      </c>
    </row>
    <row r="173" spans="1:14" x14ac:dyDescent="0.25">
      <c r="A173" t="s">
        <v>952</v>
      </c>
      <c r="B173" s="1">
        <v>34413</v>
      </c>
      <c r="C173" s="2" t="s">
        <v>953</v>
      </c>
      <c r="D173" s="2"/>
      <c r="E173" s="14">
        <v>2.4633248192730366</v>
      </c>
      <c r="F173" s="5">
        <v>0.497165525774453</v>
      </c>
      <c r="G173" s="16">
        <v>0</v>
      </c>
      <c r="H173" s="20"/>
      <c r="I173" s="14">
        <v>1.9253705937729129</v>
      </c>
      <c r="J173" s="5">
        <v>5.9198250295102994</v>
      </c>
      <c r="K173" s="16">
        <v>0.13204939530108051</v>
      </c>
      <c r="L173" s="20"/>
      <c r="M173" s="10">
        <f t="shared" si="4"/>
        <v>0.78161457989982741</v>
      </c>
      <c r="N173" s="16">
        <f t="shared" si="5"/>
        <v>11.90715108471926</v>
      </c>
    </row>
    <row r="174" spans="1:14" x14ac:dyDescent="0.25">
      <c r="A174" t="s">
        <v>626</v>
      </c>
      <c r="B174" s="1">
        <v>104156</v>
      </c>
      <c r="C174" s="2" t="s">
        <v>9</v>
      </c>
      <c r="D174" s="2"/>
      <c r="E174" s="14">
        <v>0.21191621379666123</v>
      </c>
      <c r="F174" s="5">
        <v>0.46273503350875905</v>
      </c>
      <c r="G174" s="16">
        <v>0.30092210612596948</v>
      </c>
      <c r="H174" s="20"/>
      <c r="I174" s="14">
        <v>3.2964006547277731</v>
      </c>
      <c r="J174" s="5">
        <v>5.4452902475186962</v>
      </c>
      <c r="K174" s="16">
        <v>5.1061648491145801</v>
      </c>
      <c r="L174" s="20"/>
      <c r="M174" s="10">
        <f t="shared" si="4"/>
        <v>15.555207389137058</v>
      </c>
      <c r="N174" s="16">
        <f t="shared" si="5"/>
        <v>11.767620459226853</v>
      </c>
    </row>
    <row r="175" spans="1:14" x14ac:dyDescent="0.25">
      <c r="A175" t="s">
        <v>719</v>
      </c>
      <c r="B175" s="1">
        <v>41178</v>
      </c>
      <c r="C175" s="2" t="s">
        <v>720</v>
      </c>
      <c r="D175" s="2"/>
      <c r="E175" s="14">
        <v>0</v>
      </c>
      <c r="F175" s="5">
        <v>0.18910821975528533</v>
      </c>
      <c r="G175" s="16">
        <v>0</v>
      </c>
      <c r="H175" s="20"/>
      <c r="I175" s="14">
        <v>0.53703714929178215</v>
      </c>
      <c r="J175" s="5">
        <v>2.1568405797778465</v>
      </c>
      <c r="K175" s="16">
        <v>0.38486046548599351</v>
      </c>
      <c r="L175" s="20"/>
      <c r="M175" s="10" t="s">
        <v>760</v>
      </c>
      <c r="N175" s="16">
        <f t="shared" si="5"/>
        <v>11.405324329999493</v>
      </c>
    </row>
    <row r="176" spans="1:14" x14ac:dyDescent="0.25">
      <c r="A176" t="s">
        <v>311</v>
      </c>
      <c r="B176" s="1">
        <v>122823</v>
      </c>
      <c r="C176" s="2" t="s">
        <v>9</v>
      </c>
      <c r="D176" s="2"/>
      <c r="E176" s="14">
        <v>0.16697859298678552</v>
      </c>
      <c r="F176" s="5">
        <v>1.0892985675755824</v>
      </c>
      <c r="G176" s="16">
        <v>0.93871960022433498</v>
      </c>
      <c r="H176" s="20"/>
      <c r="I176" s="14">
        <v>3.4066898101239569</v>
      </c>
      <c r="J176" s="5">
        <v>12.215686860062334</v>
      </c>
      <c r="K176" s="16">
        <v>1.68414599754937</v>
      </c>
      <c r="L176" s="20"/>
      <c r="M176" s="10">
        <f t="shared" si="4"/>
        <v>20.401955419480377</v>
      </c>
      <c r="N176" s="16">
        <f t="shared" si="5"/>
        <v>11.214268726388216</v>
      </c>
    </row>
    <row r="177" spans="1:14" x14ac:dyDescent="0.25">
      <c r="A177" t="s">
        <v>270</v>
      </c>
      <c r="B177" s="1">
        <v>61971</v>
      </c>
      <c r="C177" s="2" t="s">
        <v>271</v>
      </c>
      <c r="D177" s="2"/>
      <c r="E177" s="14">
        <v>0.29050834649429835</v>
      </c>
      <c r="F177" s="5">
        <v>0.56194908510339359</v>
      </c>
      <c r="G177" s="16">
        <v>9.9544897848758002E-2</v>
      </c>
      <c r="H177" s="20"/>
      <c r="I177" s="14">
        <v>6.6491084451766662</v>
      </c>
      <c r="J177" s="5">
        <v>6.0504492226929161</v>
      </c>
      <c r="K177" s="16">
        <v>7.5804494503212005</v>
      </c>
      <c r="L177" s="20"/>
      <c r="M177" s="10">
        <f t="shared" si="4"/>
        <v>22.887839628067844</v>
      </c>
      <c r="N177" s="16">
        <f t="shared" si="5"/>
        <v>10.766899320744846</v>
      </c>
    </row>
    <row r="178" spans="1:14" x14ac:dyDescent="0.25">
      <c r="A178" t="s">
        <v>686</v>
      </c>
      <c r="B178" s="1">
        <v>106647</v>
      </c>
      <c r="C178" s="2" t="s">
        <v>266</v>
      </c>
      <c r="D178" s="2"/>
      <c r="E178" s="14">
        <v>6.5119584313311663E-2</v>
      </c>
      <c r="F178" s="5">
        <v>0.27007077956508868</v>
      </c>
      <c r="G178" s="16">
        <v>0.1932182543620895</v>
      </c>
      <c r="H178" s="20"/>
      <c r="I178" s="14">
        <v>0.44282095866480403</v>
      </c>
      <c r="J178" s="5">
        <v>2.9069810473510231</v>
      </c>
      <c r="K178" s="16">
        <v>0.21214493015583449</v>
      </c>
      <c r="L178" s="20"/>
      <c r="M178" s="10">
        <f t="shared" si="4"/>
        <v>6.8001195544223263</v>
      </c>
      <c r="N178" s="16">
        <f t="shared" si="5"/>
        <v>10.763774785381486</v>
      </c>
    </row>
    <row r="179" spans="1:14" x14ac:dyDescent="0.25">
      <c r="A179" t="s">
        <v>657</v>
      </c>
      <c r="B179" s="1">
        <v>105420</v>
      </c>
      <c r="C179" s="2" t="s">
        <v>9</v>
      </c>
      <c r="D179" s="2"/>
      <c r="E179" s="14">
        <v>0.31398040933898802</v>
      </c>
      <c r="F179" s="5">
        <v>0.36278189712273073</v>
      </c>
      <c r="G179" s="16">
        <v>0</v>
      </c>
      <c r="H179" s="20"/>
      <c r="I179" s="14">
        <v>2.3415205632835234</v>
      </c>
      <c r="J179" s="5">
        <v>3.8287808946113167</v>
      </c>
      <c r="K179" s="16">
        <v>1.1577283320014065</v>
      </c>
      <c r="L179" s="20"/>
      <c r="M179" s="10">
        <f t="shared" si="4"/>
        <v>7.457537138106944</v>
      </c>
      <c r="N179" s="16">
        <f t="shared" si="5"/>
        <v>10.553946944370333</v>
      </c>
    </row>
    <row r="180" spans="1:14" x14ac:dyDescent="0.25">
      <c r="A180" t="s">
        <v>618</v>
      </c>
      <c r="B180" s="1">
        <v>111579</v>
      </c>
      <c r="C180" s="2" t="s">
        <v>9</v>
      </c>
      <c r="D180" s="2"/>
      <c r="E180" s="14">
        <v>0.25313673148028765</v>
      </c>
      <c r="F180" s="5">
        <v>0.33761264749075165</v>
      </c>
      <c r="G180" s="16">
        <v>0</v>
      </c>
      <c r="H180" s="20"/>
      <c r="I180" s="14">
        <v>2.0357989441681168</v>
      </c>
      <c r="J180" s="5">
        <v>3.4260822939655768</v>
      </c>
      <c r="K180" s="16">
        <v>3.8260599307044449</v>
      </c>
      <c r="L180" s="20"/>
      <c r="M180" s="10">
        <f t="shared" si="4"/>
        <v>8.0422897627824081</v>
      </c>
      <c r="N180" s="16">
        <f t="shared" si="5"/>
        <v>10.147967854372011</v>
      </c>
    </row>
    <row r="181" spans="1:14" x14ac:dyDescent="0.25">
      <c r="A181" t="s">
        <v>355</v>
      </c>
      <c r="B181" s="1">
        <v>121091</v>
      </c>
      <c r="C181" s="2" t="s">
        <v>9</v>
      </c>
      <c r="D181" s="2"/>
      <c r="E181" s="14">
        <v>0.97785926933904765</v>
      </c>
      <c r="F181" s="5">
        <v>1.1015227522201831</v>
      </c>
      <c r="G181" s="16">
        <v>2.0681009319079928</v>
      </c>
      <c r="H181" s="20"/>
      <c r="I181" s="14">
        <v>9.6818477234674702</v>
      </c>
      <c r="J181" s="5">
        <v>10.765848095528396</v>
      </c>
      <c r="K181" s="16">
        <v>8.1312711395674704</v>
      </c>
      <c r="L181" s="20"/>
      <c r="M181" s="10">
        <f t="shared" si="4"/>
        <v>9.9010645264032746</v>
      </c>
      <c r="N181" s="16">
        <f t="shared" si="5"/>
        <v>9.7736048336988084</v>
      </c>
    </row>
    <row r="182" spans="1:14" x14ac:dyDescent="0.25">
      <c r="A182" t="s">
        <v>751</v>
      </c>
      <c r="B182" s="1">
        <v>41690</v>
      </c>
      <c r="C182" s="2" t="s">
        <v>9</v>
      </c>
      <c r="D182" s="2"/>
      <c r="E182" s="14">
        <v>0.54488057284667157</v>
      </c>
      <c r="F182" s="5">
        <v>1.400280572570872</v>
      </c>
      <c r="G182" s="16">
        <v>0.168062814549851</v>
      </c>
      <c r="H182" s="20"/>
      <c r="I182" s="14">
        <v>7.2718411988772005E-2</v>
      </c>
      <c r="J182" s="5">
        <v>13.599192322649889</v>
      </c>
      <c r="K182" s="16">
        <v>0.14807118210352399</v>
      </c>
      <c r="L182" s="20"/>
      <c r="M182" s="10">
        <f t="shared" si="4"/>
        <v>0.13345752374481304</v>
      </c>
      <c r="N182" s="16">
        <f t="shared" si="5"/>
        <v>9.7117624774884881</v>
      </c>
    </row>
    <row r="183" spans="1:14" x14ac:dyDescent="0.25">
      <c r="A183" t="s">
        <v>655</v>
      </c>
      <c r="B183" s="1">
        <v>105363</v>
      </c>
      <c r="C183" s="2" t="s">
        <v>656</v>
      </c>
      <c r="D183" s="2"/>
      <c r="E183" s="14">
        <v>5.4054868740771665E-2</v>
      </c>
      <c r="F183" s="5">
        <v>0.12654036318987769</v>
      </c>
      <c r="G183" s="16">
        <v>6.7289812100229995E-2</v>
      </c>
      <c r="H183" s="20"/>
      <c r="I183" s="14">
        <v>0.12804026085748701</v>
      </c>
      <c r="J183" s="5">
        <v>1.1090134913580867</v>
      </c>
      <c r="K183" s="16">
        <v>0</v>
      </c>
      <c r="L183" s="20"/>
      <c r="M183" s="10">
        <f t="shared" si="4"/>
        <v>2.3687091253800565</v>
      </c>
      <c r="N183" s="16">
        <f t="shared" si="5"/>
        <v>8.7641086480365011</v>
      </c>
    </row>
    <row r="184" spans="1:14" x14ac:dyDescent="0.25">
      <c r="A184" t="s">
        <v>108</v>
      </c>
      <c r="B184" s="1">
        <v>65760</v>
      </c>
      <c r="C184" s="2" t="s">
        <v>9</v>
      </c>
      <c r="D184" s="2"/>
      <c r="E184" s="14">
        <v>1.7934783467321334</v>
      </c>
      <c r="F184" s="5">
        <v>7.7398191174923392</v>
      </c>
      <c r="G184" s="16">
        <v>1.9044096593669451</v>
      </c>
      <c r="H184" s="20"/>
      <c r="I184" s="14">
        <v>139.781608952738</v>
      </c>
      <c r="J184" s="5">
        <v>66.095964509086841</v>
      </c>
      <c r="K184" s="16">
        <v>167.5698681513615</v>
      </c>
      <c r="L184" s="20"/>
      <c r="M184" s="10">
        <f t="shared" si="4"/>
        <v>77.938832775668416</v>
      </c>
      <c r="N184" s="16">
        <f t="shared" si="5"/>
        <v>8.5397298703928346</v>
      </c>
    </row>
    <row r="185" spans="1:14" x14ac:dyDescent="0.25">
      <c r="A185" t="s">
        <v>695</v>
      </c>
      <c r="B185" s="1">
        <v>107197</v>
      </c>
      <c r="C185" s="2" t="s">
        <v>9</v>
      </c>
      <c r="D185" s="2"/>
      <c r="E185" s="14">
        <v>0.24708746430740633</v>
      </c>
      <c r="F185" s="5">
        <v>0.44703791306145968</v>
      </c>
      <c r="G185" s="16">
        <v>1.3520218495948735</v>
      </c>
      <c r="H185" s="20"/>
      <c r="I185" s="14">
        <v>0.62304250435996134</v>
      </c>
      <c r="J185" s="5">
        <v>3.6780921910452897</v>
      </c>
      <c r="K185" s="16">
        <v>0.76651273362115147</v>
      </c>
      <c r="L185" s="20"/>
      <c r="M185" s="10">
        <f t="shared" si="4"/>
        <v>2.5215463929194808</v>
      </c>
      <c r="N185" s="16">
        <f t="shared" si="5"/>
        <v>8.2276963174253588</v>
      </c>
    </row>
    <row r="186" spans="1:14" x14ac:dyDescent="0.25">
      <c r="A186" t="s">
        <v>192</v>
      </c>
      <c r="B186" s="1">
        <v>70520</v>
      </c>
      <c r="C186" s="2" t="s">
        <v>25</v>
      </c>
      <c r="D186" s="2"/>
      <c r="E186" s="14">
        <v>2.0097614573588101</v>
      </c>
      <c r="F186" s="5">
        <v>0.16040589563259064</v>
      </c>
      <c r="G186" s="16">
        <v>0.2682699399530295</v>
      </c>
      <c r="H186" s="20"/>
      <c r="I186" s="14">
        <v>1.9038416104768332</v>
      </c>
      <c r="J186" s="5">
        <v>1.3141439132483625</v>
      </c>
      <c r="K186" s="16">
        <v>0.23563186096049349</v>
      </c>
      <c r="L186" s="20"/>
      <c r="M186" s="10">
        <f t="shared" si="4"/>
        <v>0.94729730411828339</v>
      </c>
      <c r="N186" s="16">
        <f t="shared" si="5"/>
        <v>8.1926160386174729</v>
      </c>
    </row>
    <row r="187" spans="1:14" x14ac:dyDescent="0.25">
      <c r="A187" t="s">
        <v>569</v>
      </c>
      <c r="B187" s="1">
        <v>109548</v>
      </c>
      <c r="C187" s="2" t="s">
        <v>570</v>
      </c>
      <c r="D187" s="2"/>
      <c r="E187" s="14">
        <v>0.29530857158517637</v>
      </c>
      <c r="F187" s="5">
        <v>0.56047368721240098</v>
      </c>
      <c r="G187" s="16">
        <v>0.55346953631086204</v>
      </c>
      <c r="H187" s="20"/>
      <c r="I187" s="14">
        <v>0.75645549223925823</v>
      </c>
      <c r="J187" s="5">
        <v>4.5877997204189098</v>
      </c>
      <c r="K187" s="16">
        <v>2.5099939909809947</v>
      </c>
      <c r="L187" s="20"/>
      <c r="M187" s="10">
        <f t="shared" si="4"/>
        <v>2.5615764831298589</v>
      </c>
      <c r="N187" s="16">
        <f t="shared" si="5"/>
        <v>8.1855755677612851</v>
      </c>
    </row>
    <row r="188" spans="1:14" x14ac:dyDescent="0.25">
      <c r="A188" t="s">
        <v>179</v>
      </c>
      <c r="B188" s="1">
        <v>56568</v>
      </c>
      <c r="C188" s="2" t="s">
        <v>9</v>
      </c>
      <c r="D188" s="2"/>
      <c r="E188" s="14">
        <v>0.8307881642484013</v>
      </c>
      <c r="F188" s="5">
        <v>1.6894307973543932</v>
      </c>
      <c r="G188" s="16">
        <v>0.11502965973634249</v>
      </c>
      <c r="H188" s="20"/>
      <c r="I188" s="14">
        <v>10.095366557346365</v>
      </c>
      <c r="J188" s="5">
        <v>13.778715215724866</v>
      </c>
      <c r="K188" s="16">
        <v>10.965719485943699</v>
      </c>
      <c r="L188" s="20"/>
      <c r="M188" s="10">
        <f t="shared" si="4"/>
        <v>12.151553177794073</v>
      </c>
      <c r="N188" s="16">
        <f t="shared" si="5"/>
        <v>8.155832862347479</v>
      </c>
    </row>
    <row r="189" spans="1:14" x14ac:dyDescent="0.25">
      <c r="A189" t="s">
        <v>522</v>
      </c>
      <c r="B189" s="1">
        <v>102686</v>
      </c>
      <c r="C189" s="2" t="s">
        <v>110</v>
      </c>
      <c r="D189" s="2"/>
      <c r="E189" s="14">
        <v>0.17024661197594268</v>
      </c>
      <c r="F189" s="5">
        <v>0.1306254486518941</v>
      </c>
      <c r="G189" s="16">
        <v>0.27363533875209001</v>
      </c>
      <c r="H189" s="20"/>
      <c r="I189" s="14">
        <v>0.47055781518896134</v>
      </c>
      <c r="J189" s="5">
        <v>1.0532018360804962</v>
      </c>
      <c r="K189" s="16">
        <v>0.95772440584559493</v>
      </c>
      <c r="L189" s="20"/>
      <c r="M189" s="10">
        <f t="shared" si="4"/>
        <v>2.7639775601258676</v>
      </c>
      <c r="N189" s="16">
        <f t="shared" si="5"/>
        <v>8.0627614829265859</v>
      </c>
    </row>
    <row r="190" spans="1:14" x14ac:dyDescent="0.25">
      <c r="A190" t="s">
        <v>187</v>
      </c>
      <c r="B190" s="1">
        <v>70341</v>
      </c>
      <c r="C190" s="2" t="s">
        <v>188</v>
      </c>
      <c r="D190" s="2"/>
      <c r="E190" s="14">
        <v>0</v>
      </c>
      <c r="F190" s="5">
        <v>3.8676064741957163</v>
      </c>
      <c r="G190" s="16">
        <v>0</v>
      </c>
      <c r="H190" s="20"/>
      <c r="I190" s="14">
        <v>2.2747289253735836</v>
      </c>
      <c r="J190" s="5">
        <v>30.733060749944666</v>
      </c>
      <c r="K190" s="16">
        <v>0.61500226207863851</v>
      </c>
      <c r="L190" s="20"/>
      <c r="M190" s="10" t="s">
        <v>760</v>
      </c>
      <c r="N190" s="16">
        <f t="shared" si="5"/>
        <v>7.9462739952972399</v>
      </c>
    </row>
    <row r="191" spans="1:14" x14ac:dyDescent="0.25">
      <c r="A191" t="s">
        <v>544</v>
      </c>
      <c r="B191" s="1">
        <v>108412</v>
      </c>
      <c r="C191" s="2" t="s">
        <v>524</v>
      </c>
      <c r="D191" s="2"/>
      <c r="E191" s="14">
        <v>6.9083385097599995E-2</v>
      </c>
      <c r="F191" s="5">
        <v>0.20064371998765199</v>
      </c>
      <c r="G191" s="16">
        <v>5.6264507479732502E-2</v>
      </c>
      <c r="H191" s="20"/>
      <c r="I191" s="14">
        <v>0.90549751585414995</v>
      </c>
      <c r="J191" s="5">
        <v>1.5932792583280635</v>
      </c>
      <c r="K191" s="16">
        <v>0.57875256447546852</v>
      </c>
      <c r="L191" s="20"/>
      <c r="M191" s="10">
        <f t="shared" si="4"/>
        <v>13.107312482949068</v>
      </c>
      <c r="N191" s="16">
        <f t="shared" si="5"/>
        <v>7.9408379112295018</v>
      </c>
    </row>
    <row r="192" spans="1:14" x14ac:dyDescent="0.25">
      <c r="A192" t="s">
        <v>561</v>
      </c>
      <c r="B192" s="1">
        <v>108996</v>
      </c>
      <c r="C192" s="2" t="s">
        <v>266</v>
      </c>
      <c r="D192" s="2"/>
      <c r="E192" s="14">
        <v>6.8284357315593E-2</v>
      </c>
      <c r="F192" s="5">
        <v>0.18149089874356131</v>
      </c>
      <c r="G192" s="16">
        <v>0.17287463921685151</v>
      </c>
      <c r="H192" s="20"/>
      <c r="I192" s="14">
        <v>6.4590156798569331E-2</v>
      </c>
      <c r="J192" s="5">
        <v>1.4297300281913206</v>
      </c>
      <c r="K192" s="16">
        <v>0</v>
      </c>
      <c r="L192" s="20"/>
      <c r="M192" s="10">
        <f t="shared" si="4"/>
        <v>0.94589975417136885</v>
      </c>
      <c r="N192" s="16">
        <f t="shared" si="5"/>
        <v>7.8776954551945133</v>
      </c>
    </row>
    <row r="193" spans="1:14" x14ac:dyDescent="0.25">
      <c r="A193" t="s">
        <v>754</v>
      </c>
      <c r="B193" s="1">
        <v>72076</v>
      </c>
      <c r="C193" s="2" t="s">
        <v>11</v>
      </c>
      <c r="D193" s="2"/>
      <c r="E193" s="14">
        <v>0.53467748826104033</v>
      </c>
      <c r="F193" s="5">
        <v>3.0583464194547934</v>
      </c>
      <c r="G193" s="16">
        <v>0.13573181485718749</v>
      </c>
      <c r="H193" s="20"/>
      <c r="I193" s="14">
        <v>2.2594367553932567E-2</v>
      </c>
      <c r="J193" s="5">
        <v>23.675687195563629</v>
      </c>
      <c r="K193" s="16">
        <v>1.7117514205695648E-2</v>
      </c>
      <c r="L193" s="20"/>
      <c r="M193" s="10">
        <f t="shared" si="4"/>
        <v>4.225793688718299E-2</v>
      </c>
      <c r="N193" s="16">
        <f t="shared" si="5"/>
        <v>7.7413359863217384</v>
      </c>
    </row>
    <row r="194" spans="1:14" x14ac:dyDescent="0.25">
      <c r="A194" t="s">
        <v>536</v>
      </c>
      <c r="B194" s="1">
        <v>103276</v>
      </c>
      <c r="C194" s="2" t="s">
        <v>266</v>
      </c>
      <c r="D194" s="2"/>
      <c r="E194" s="14">
        <v>0</v>
      </c>
      <c r="F194" s="5">
        <v>0.208622530187519</v>
      </c>
      <c r="G194" s="16">
        <v>0</v>
      </c>
      <c r="H194" s="20"/>
      <c r="I194" s="14">
        <v>0.51698938728405797</v>
      </c>
      <c r="J194" s="5">
        <v>1.6077587316843178</v>
      </c>
      <c r="K194" s="16">
        <v>0</v>
      </c>
      <c r="L194" s="20"/>
      <c r="M194" s="10" t="s">
        <v>760</v>
      </c>
      <c r="N194" s="16">
        <f t="shared" si="5"/>
        <v>7.7065441121780776</v>
      </c>
    </row>
    <row r="195" spans="1:14" x14ac:dyDescent="0.25">
      <c r="A195" t="s">
        <v>210</v>
      </c>
      <c r="B195" s="1">
        <v>58698</v>
      </c>
      <c r="C195" s="2" t="s">
        <v>211</v>
      </c>
      <c r="D195" s="2"/>
      <c r="E195" s="14">
        <v>0.31860534470926333</v>
      </c>
      <c r="F195" s="5">
        <v>0.23962174759030666</v>
      </c>
      <c r="G195" s="16">
        <v>0.26378728028800447</v>
      </c>
      <c r="H195" s="20"/>
      <c r="I195" s="14">
        <v>1.3111854872239332</v>
      </c>
      <c r="J195" s="5">
        <v>1.8463950376205167</v>
      </c>
      <c r="K195" s="16">
        <v>3.2983861639327849</v>
      </c>
      <c r="L195" s="20"/>
      <c r="M195" s="10">
        <f t="shared" si="4"/>
        <v>4.1153907459412782</v>
      </c>
      <c r="N195" s="16">
        <f t="shared" si="5"/>
        <v>7.7054568551824065</v>
      </c>
    </row>
    <row r="196" spans="1:14" x14ac:dyDescent="0.25">
      <c r="A196" t="s">
        <v>159</v>
      </c>
      <c r="B196" s="1">
        <v>68842</v>
      </c>
      <c r="C196" s="2" t="s">
        <v>9</v>
      </c>
      <c r="D196" s="2"/>
      <c r="E196" s="14">
        <v>0.25769677619652032</v>
      </c>
      <c r="F196" s="5">
        <v>0.36767297338923433</v>
      </c>
      <c r="G196" s="16">
        <v>0.34043110926169051</v>
      </c>
      <c r="H196" s="20"/>
      <c r="I196" s="14">
        <v>1.6455334011307068</v>
      </c>
      <c r="J196" s="5">
        <v>2.7544700762197429</v>
      </c>
      <c r="K196" s="16">
        <v>1.0527784548794639</v>
      </c>
      <c r="L196" s="20"/>
      <c r="M196" s="10">
        <f t="shared" ref="M196:M259" si="6">I196/E196</f>
        <v>6.385541276138504</v>
      </c>
      <c r="N196" s="16">
        <f t="shared" ref="N196:N259" si="7">J196/F196</f>
        <v>7.4916305401206174</v>
      </c>
    </row>
    <row r="197" spans="1:14" x14ac:dyDescent="0.25">
      <c r="A197" t="s">
        <v>513</v>
      </c>
      <c r="B197" s="1">
        <v>107971</v>
      </c>
      <c r="C197" s="2" t="s">
        <v>348</v>
      </c>
      <c r="D197" s="2"/>
      <c r="E197" s="14">
        <v>0.43742272086586365</v>
      </c>
      <c r="F197" s="5">
        <v>0.28302116505640396</v>
      </c>
      <c r="G197" s="16">
        <v>0.24767151617872801</v>
      </c>
      <c r="H197" s="20"/>
      <c r="I197" s="14">
        <v>3.8012388929301665E-2</v>
      </c>
      <c r="J197" s="5">
        <v>1.9558029084883302</v>
      </c>
      <c r="K197" s="16">
        <v>0.1017397240498</v>
      </c>
      <c r="L197" s="20"/>
      <c r="M197" s="10">
        <f t="shared" si="6"/>
        <v>8.6900810396994044E-2</v>
      </c>
      <c r="N197" s="16">
        <f t="shared" si="7"/>
        <v>6.910447521119325</v>
      </c>
    </row>
    <row r="198" spans="1:14" x14ac:dyDescent="0.25">
      <c r="A198" t="s">
        <v>531</v>
      </c>
      <c r="B198" s="1">
        <v>103130</v>
      </c>
      <c r="C198" s="2" t="s">
        <v>532</v>
      </c>
      <c r="D198" s="2"/>
      <c r="E198" s="14">
        <v>0.21400902178169667</v>
      </c>
      <c r="F198" s="5">
        <v>0.47827483276829635</v>
      </c>
      <c r="G198" s="16">
        <v>0.238760825098497</v>
      </c>
      <c r="H198" s="20"/>
      <c r="I198" s="14">
        <v>0</v>
      </c>
      <c r="J198" s="5">
        <v>3.2106543400850733</v>
      </c>
      <c r="K198" s="16">
        <v>0</v>
      </c>
      <c r="L198" s="20"/>
      <c r="M198" s="10">
        <f t="shared" si="6"/>
        <v>0</v>
      </c>
      <c r="N198" s="16">
        <f t="shared" si="7"/>
        <v>6.7129903564055979</v>
      </c>
    </row>
    <row r="199" spans="1:14" x14ac:dyDescent="0.25">
      <c r="A199" t="s">
        <v>684</v>
      </c>
      <c r="B199" s="1">
        <v>106494</v>
      </c>
      <c r="C199" s="2" t="s">
        <v>9</v>
      </c>
      <c r="D199" s="2"/>
      <c r="E199" s="14">
        <v>0</v>
      </c>
      <c r="F199" s="5">
        <v>0.3149787382443337</v>
      </c>
      <c r="G199" s="16">
        <v>0</v>
      </c>
      <c r="H199" s="20"/>
      <c r="I199" s="14">
        <v>3.3380627253042E-2</v>
      </c>
      <c r="J199" s="5">
        <v>2.0777543929614066</v>
      </c>
      <c r="K199" s="16">
        <v>8.9342866917681493E-2</v>
      </c>
      <c r="L199" s="20"/>
      <c r="M199" s="10" t="s">
        <v>760</v>
      </c>
      <c r="N199" s="16">
        <f t="shared" si="7"/>
        <v>6.5964909394921181</v>
      </c>
    </row>
    <row r="200" spans="1:14" x14ac:dyDescent="0.25">
      <c r="A200" t="s">
        <v>603</v>
      </c>
      <c r="B200" s="1">
        <v>110844</v>
      </c>
      <c r="C200" s="2" t="s">
        <v>266</v>
      </c>
      <c r="D200" s="2"/>
      <c r="E200" s="14">
        <v>0</v>
      </c>
      <c r="F200" s="5">
        <v>0.19471917285456067</v>
      </c>
      <c r="G200" s="16">
        <v>0</v>
      </c>
      <c r="H200" s="20"/>
      <c r="I200" s="14">
        <v>0.21705913215174666</v>
      </c>
      <c r="J200" s="5">
        <v>1.2755570637576501</v>
      </c>
      <c r="K200" s="16">
        <v>1.2826666149717809</v>
      </c>
      <c r="L200" s="20"/>
      <c r="M200" s="10" t="s">
        <v>760</v>
      </c>
      <c r="N200" s="16">
        <f t="shared" si="7"/>
        <v>6.5507522708633683</v>
      </c>
    </row>
    <row r="201" spans="1:14" x14ac:dyDescent="0.25">
      <c r="A201" t="s">
        <v>162</v>
      </c>
      <c r="B201" s="1">
        <v>69282</v>
      </c>
      <c r="C201" s="2" t="s">
        <v>163</v>
      </c>
      <c r="D201" s="2"/>
      <c r="E201" s="14">
        <v>0.21782597454492536</v>
      </c>
      <c r="F201" s="5">
        <v>0.26512328438786331</v>
      </c>
      <c r="G201" s="16">
        <v>0.18442997701195049</v>
      </c>
      <c r="H201" s="20"/>
      <c r="I201" s="14">
        <v>1.0711993580423329</v>
      </c>
      <c r="J201" s="5">
        <v>1.7190304457394332</v>
      </c>
      <c r="K201" s="16">
        <v>1.2582236797209385</v>
      </c>
      <c r="L201" s="20"/>
      <c r="M201" s="10">
        <f t="shared" si="6"/>
        <v>4.9176842214535998</v>
      </c>
      <c r="N201" s="16">
        <f t="shared" si="7"/>
        <v>6.4838908800804154</v>
      </c>
    </row>
    <row r="202" spans="1:14" x14ac:dyDescent="0.25">
      <c r="A202" t="s">
        <v>145</v>
      </c>
      <c r="B202" s="1">
        <v>68028</v>
      </c>
      <c r="C202" s="2" t="s">
        <v>9</v>
      </c>
      <c r="D202" s="2"/>
      <c r="E202" s="14">
        <v>0</v>
      </c>
      <c r="F202" s="5">
        <v>0.18052546986695703</v>
      </c>
      <c r="G202" s="16">
        <v>0</v>
      </c>
      <c r="H202" s="20"/>
      <c r="I202" s="14">
        <v>0.56698371603820097</v>
      </c>
      <c r="J202" s="5">
        <v>1.1631541348445411</v>
      </c>
      <c r="K202" s="16">
        <v>0.25842215694016252</v>
      </c>
      <c r="L202" s="20"/>
      <c r="M202" s="10" t="s">
        <v>760</v>
      </c>
      <c r="N202" s="16">
        <f t="shared" si="7"/>
        <v>6.4431580524441125</v>
      </c>
    </row>
    <row r="203" spans="1:14" x14ac:dyDescent="0.25">
      <c r="A203" t="s">
        <v>183</v>
      </c>
      <c r="B203" s="1">
        <v>69825</v>
      </c>
      <c r="C203" s="2" t="s">
        <v>9</v>
      </c>
      <c r="D203" s="2"/>
      <c r="E203" s="14">
        <v>0</v>
      </c>
      <c r="F203" s="5">
        <v>0.69298508719775598</v>
      </c>
      <c r="G203" s="16">
        <v>0</v>
      </c>
      <c r="H203" s="20"/>
      <c r="I203" s="14">
        <v>0</v>
      </c>
      <c r="J203" s="5">
        <v>4.4520850568115904</v>
      </c>
      <c r="K203" s="16">
        <v>0</v>
      </c>
      <c r="L203" s="20"/>
      <c r="M203" s="10" t="s">
        <v>760</v>
      </c>
      <c r="N203" s="16">
        <f t="shared" si="7"/>
        <v>6.4245034114869872</v>
      </c>
    </row>
    <row r="204" spans="1:14" x14ac:dyDescent="0.25">
      <c r="A204" t="s">
        <v>182</v>
      </c>
      <c r="B204" s="1">
        <v>69777</v>
      </c>
      <c r="C204" s="2" t="s">
        <v>9</v>
      </c>
      <c r="D204" s="2"/>
      <c r="E204" s="14">
        <v>0</v>
      </c>
      <c r="F204" s="5">
        <v>0.55652328559461905</v>
      </c>
      <c r="G204" s="16">
        <v>0.47145254064349801</v>
      </c>
      <c r="H204" s="20"/>
      <c r="I204" s="14">
        <v>0.370845094370164</v>
      </c>
      <c r="J204" s="5">
        <v>3.3033868953440666</v>
      </c>
      <c r="K204" s="16">
        <v>0</v>
      </c>
      <c r="L204" s="20"/>
      <c r="M204" s="10" t="s">
        <v>760</v>
      </c>
      <c r="N204" s="16">
        <f t="shared" si="7"/>
        <v>5.9357568332734765</v>
      </c>
    </row>
    <row r="205" spans="1:14" x14ac:dyDescent="0.25">
      <c r="A205" t="s">
        <v>595</v>
      </c>
      <c r="B205" s="1">
        <v>103947</v>
      </c>
      <c r="C205" s="2" t="s">
        <v>9</v>
      </c>
      <c r="D205" s="2"/>
      <c r="E205" s="14">
        <v>0.38436744505931636</v>
      </c>
      <c r="F205" s="5">
        <v>0.94000443247326759</v>
      </c>
      <c r="G205" s="16">
        <v>0.67445329974106705</v>
      </c>
      <c r="H205" s="20"/>
      <c r="I205" s="14">
        <v>0.61703586430368407</v>
      </c>
      <c r="J205" s="5">
        <v>5.2352395823452369</v>
      </c>
      <c r="K205" s="16">
        <v>0.71483826777155146</v>
      </c>
      <c r="L205" s="20"/>
      <c r="M205" s="10">
        <f t="shared" si="6"/>
        <v>1.6053281104711192</v>
      </c>
      <c r="N205" s="16">
        <f t="shared" si="7"/>
        <v>5.5693775491788653</v>
      </c>
    </row>
    <row r="206" spans="1:14" x14ac:dyDescent="0.25">
      <c r="A206" t="s">
        <v>598</v>
      </c>
      <c r="B206" s="1">
        <v>110651</v>
      </c>
      <c r="C206" s="2" t="s">
        <v>9</v>
      </c>
      <c r="D206" s="2"/>
      <c r="E206" s="14">
        <v>3.6026400714796333E-2</v>
      </c>
      <c r="F206" s="5">
        <v>0.31630809888546513</v>
      </c>
      <c r="G206" s="16">
        <v>0</v>
      </c>
      <c r="H206" s="20"/>
      <c r="I206" s="14">
        <v>1.9171853672347432</v>
      </c>
      <c r="J206" s="5">
        <v>1.7515135236306836</v>
      </c>
      <c r="K206" s="16">
        <v>0.65593931365171998</v>
      </c>
      <c r="L206" s="20"/>
      <c r="M206" s="10">
        <f t="shared" si="6"/>
        <v>53.216122876447649</v>
      </c>
      <c r="N206" s="16">
        <f t="shared" si="7"/>
        <v>5.5373654035488515</v>
      </c>
    </row>
    <row r="207" spans="1:14" x14ac:dyDescent="0.25">
      <c r="A207" t="s">
        <v>135</v>
      </c>
      <c r="B207" s="1">
        <v>66929</v>
      </c>
      <c r="C207" s="2" t="s">
        <v>9</v>
      </c>
      <c r="D207" s="2"/>
      <c r="E207" s="14">
        <v>2.4982985176805066E-2</v>
      </c>
      <c r="F207" s="5">
        <v>0.89983787351566802</v>
      </c>
      <c r="G207" s="16">
        <v>6.6866605734820006E-2</v>
      </c>
      <c r="H207" s="20"/>
      <c r="I207" s="14">
        <v>0.46754727969273763</v>
      </c>
      <c r="J207" s="5">
        <v>4.9662833256452759</v>
      </c>
      <c r="K207" s="16">
        <v>0.80814472123744696</v>
      </c>
      <c r="L207" s="20"/>
      <c r="M207" s="10">
        <f t="shared" si="6"/>
        <v>18.714628231330106</v>
      </c>
      <c r="N207" s="16">
        <f t="shared" si="7"/>
        <v>5.519086795315693</v>
      </c>
    </row>
    <row r="208" spans="1:14" x14ac:dyDescent="0.25">
      <c r="A208" t="s">
        <v>225</v>
      </c>
      <c r="B208" s="1">
        <v>59770</v>
      </c>
      <c r="C208" s="2" t="s">
        <v>226</v>
      </c>
      <c r="D208" s="2"/>
      <c r="E208" s="14">
        <v>0.10037413378342101</v>
      </c>
      <c r="F208" s="5">
        <v>0.28314764881190935</v>
      </c>
      <c r="G208" s="16">
        <v>0</v>
      </c>
      <c r="H208" s="20"/>
      <c r="I208" s="14">
        <v>0.3204827393333563</v>
      </c>
      <c r="J208" s="5">
        <v>1.5504784629100099</v>
      </c>
      <c r="K208" s="16">
        <v>0</v>
      </c>
      <c r="L208" s="20"/>
      <c r="M208" s="10">
        <f t="shared" si="6"/>
        <v>3.1928817440643362</v>
      </c>
      <c r="N208" s="16">
        <f t="shared" si="7"/>
        <v>5.4758655754898005</v>
      </c>
    </row>
    <row r="209" spans="1:14" x14ac:dyDescent="0.25">
      <c r="A209" t="s">
        <v>297</v>
      </c>
      <c r="B209" s="1">
        <v>119896</v>
      </c>
      <c r="C209" s="2" t="s">
        <v>298</v>
      </c>
      <c r="D209" s="2"/>
      <c r="E209" s="14">
        <v>0.20100872278873796</v>
      </c>
      <c r="F209" s="5">
        <v>2.4460086177416631</v>
      </c>
      <c r="G209" s="16">
        <v>0.43499391314083202</v>
      </c>
      <c r="H209" s="20"/>
      <c r="I209" s="14">
        <v>24.931424802484532</v>
      </c>
      <c r="J209" s="5">
        <v>13.296383642274366</v>
      </c>
      <c r="K209" s="16">
        <v>5.0219298915211343</v>
      </c>
      <c r="L209" s="20"/>
      <c r="M209" s="10">
        <f t="shared" si="6"/>
        <v>124.03155672347459</v>
      </c>
      <c r="N209" s="16">
        <f t="shared" si="7"/>
        <v>5.4359512660059943</v>
      </c>
    </row>
    <row r="210" spans="1:14" x14ac:dyDescent="0.25">
      <c r="A210" t="s">
        <v>588</v>
      </c>
      <c r="B210" s="1">
        <v>103437</v>
      </c>
      <c r="C210" s="2" t="s">
        <v>9</v>
      </c>
      <c r="D210" s="2"/>
      <c r="E210" s="14">
        <v>2.7079726153892397E-2</v>
      </c>
      <c r="F210" s="5">
        <v>0.21423810630326301</v>
      </c>
      <c r="G210" s="16">
        <v>6.9262477601540001E-2</v>
      </c>
      <c r="H210" s="20"/>
      <c r="I210" s="14">
        <v>9.5936850484000594E-2</v>
      </c>
      <c r="J210" s="5">
        <v>1.1137421136919026</v>
      </c>
      <c r="K210" s="16">
        <v>9.0338836143847648E-2</v>
      </c>
      <c r="L210" s="20"/>
      <c r="M210" s="10">
        <f t="shared" si="6"/>
        <v>3.5427555632873631</v>
      </c>
      <c r="N210" s="16">
        <f t="shared" si="7"/>
        <v>5.1986181772693323</v>
      </c>
    </row>
    <row r="211" spans="1:14" x14ac:dyDescent="0.25">
      <c r="A211" t="s">
        <v>468</v>
      </c>
      <c r="B211" s="1">
        <v>2044</v>
      </c>
      <c r="C211" s="2" t="s">
        <v>57</v>
      </c>
      <c r="D211" s="2"/>
      <c r="E211" s="14">
        <v>0.177927341644283</v>
      </c>
      <c r="F211" s="5">
        <v>0.43102311323606229</v>
      </c>
      <c r="G211" s="16">
        <v>0.14628452742527795</v>
      </c>
      <c r="H211" s="20"/>
      <c r="I211" s="14">
        <v>0.22810223663802334</v>
      </c>
      <c r="J211" s="5">
        <v>2.2112705296488904</v>
      </c>
      <c r="K211" s="16">
        <v>0.25788152461674502</v>
      </c>
      <c r="L211" s="20"/>
      <c r="M211" s="10">
        <f t="shared" si="6"/>
        <v>1.2819965415661148</v>
      </c>
      <c r="N211" s="16">
        <f t="shared" si="7"/>
        <v>5.1302829517586082</v>
      </c>
    </row>
    <row r="212" spans="1:14" x14ac:dyDescent="0.25">
      <c r="A212" t="s">
        <v>590</v>
      </c>
      <c r="B212" s="1">
        <v>103653</v>
      </c>
      <c r="C212" s="2" t="s">
        <v>524</v>
      </c>
      <c r="D212" s="2"/>
      <c r="E212" s="14">
        <v>0.54096161950182331</v>
      </c>
      <c r="F212" s="5">
        <v>0.30961610189800765</v>
      </c>
      <c r="G212" s="16">
        <v>0.42198380609799552</v>
      </c>
      <c r="H212" s="20"/>
      <c r="I212" s="14">
        <v>0</v>
      </c>
      <c r="J212" s="5">
        <v>1.5637480957640335</v>
      </c>
      <c r="K212" s="16">
        <v>0</v>
      </c>
      <c r="L212" s="20"/>
      <c r="M212" s="10">
        <f t="shared" si="6"/>
        <v>0</v>
      </c>
      <c r="N212" s="16">
        <f t="shared" si="7"/>
        <v>5.0506032670069478</v>
      </c>
    </row>
    <row r="213" spans="1:14" x14ac:dyDescent="0.25">
      <c r="A213" t="s">
        <v>332</v>
      </c>
      <c r="B213" s="1">
        <v>123911</v>
      </c>
      <c r="C213" s="2" t="s">
        <v>9</v>
      </c>
      <c r="D213" s="2"/>
      <c r="E213" s="14">
        <v>5.8561303964152769</v>
      </c>
      <c r="F213" s="5">
        <v>0.37570534732600097</v>
      </c>
      <c r="G213" s="16">
        <v>0.15168256028386351</v>
      </c>
      <c r="H213" s="20"/>
      <c r="I213" s="14">
        <v>0.19539694888894499</v>
      </c>
      <c r="J213" s="5">
        <v>1.8357823803013034</v>
      </c>
      <c r="K213" s="16">
        <v>0.26092415436146854</v>
      </c>
      <c r="L213" s="20"/>
      <c r="M213" s="10">
        <f t="shared" si="6"/>
        <v>3.3366222345143415E-2</v>
      </c>
      <c r="N213" s="16">
        <f t="shared" si="7"/>
        <v>4.8862290445613166</v>
      </c>
    </row>
    <row r="214" spans="1:14" x14ac:dyDescent="0.25">
      <c r="A214" t="s">
        <v>393</v>
      </c>
      <c r="B214" s="1">
        <v>47077</v>
      </c>
      <c r="C214" s="2" t="s">
        <v>394</v>
      </c>
      <c r="D214" s="2"/>
      <c r="E214" s="14">
        <v>0.51339703091560673</v>
      </c>
      <c r="F214" s="5">
        <v>0.37979515790820167</v>
      </c>
      <c r="G214" s="16">
        <v>0.18687128838034001</v>
      </c>
      <c r="H214" s="20"/>
      <c r="I214" s="14">
        <v>1.8862819737436167</v>
      </c>
      <c r="J214" s="5">
        <v>1.8444827584755366</v>
      </c>
      <c r="K214" s="16">
        <v>1.0850156801619555</v>
      </c>
      <c r="L214" s="20"/>
      <c r="M214" s="10">
        <f t="shared" si="6"/>
        <v>3.6741193660188651</v>
      </c>
      <c r="N214" s="16">
        <f t="shared" si="7"/>
        <v>4.8565199425774592</v>
      </c>
    </row>
    <row r="215" spans="1:14" x14ac:dyDescent="0.25">
      <c r="A215" t="s">
        <v>141</v>
      </c>
      <c r="B215" s="1">
        <v>67806</v>
      </c>
      <c r="C215" s="2" t="s">
        <v>142</v>
      </c>
      <c r="D215" s="2"/>
      <c r="E215" s="14">
        <v>5.4071095582662361</v>
      </c>
      <c r="F215" s="5">
        <v>1.8939249233713265</v>
      </c>
      <c r="G215" s="16">
        <v>6.8279838824635295</v>
      </c>
      <c r="H215" s="20"/>
      <c r="I215" s="14">
        <v>2.6120692817073365</v>
      </c>
      <c r="J215" s="5">
        <v>9.1468652857520905</v>
      </c>
      <c r="K215" s="16">
        <v>3.9121795196608851</v>
      </c>
      <c r="L215" s="20"/>
      <c r="M215" s="10">
        <f t="shared" si="6"/>
        <v>0.48308051715247363</v>
      </c>
      <c r="N215" s="16">
        <f t="shared" si="7"/>
        <v>4.8295817711031512</v>
      </c>
    </row>
    <row r="216" spans="1:14" x14ac:dyDescent="0.25">
      <c r="A216" t="s">
        <v>283</v>
      </c>
      <c r="B216" s="1">
        <v>61690</v>
      </c>
      <c r="C216" s="2" t="s">
        <v>28</v>
      </c>
      <c r="D216" s="2"/>
      <c r="E216" s="14">
        <v>0.14651247185677266</v>
      </c>
      <c r="F216" s="5">
        <v>0.416870751392661</v>
      </c>
      <c r="G216" s="16">
        <v>0.27311859447585596</v>
      </c>
      <c r="H216" s="20"/>
      <c r="I216" s="14">
        <v>1.32531909138653</v>
      </c>
      <c r="J216" s="5">
        <v>1.9636497267997235</v>
      </c>
      <c r="K216" s="16">
        <v>1.205967195183685</v>
      </c>
      <c r="L216" s="20"/>
      <c r="M216" s="10">
        <f t="shared" si="6"/>
        <v>9.0457766126704389</v>
      </c>
      <c r="N216" s="16">
        <f t="shared" si="7"/>
        <v>4.7104521491125499</v>
      </c>
    </row>
    <row r="217" spans="1:14" x14ac:dyDescent="0.25">
      <c r="A217" t="s">
        <v>843</v>
      </c>
      <c r="B217" s="1">
        <v>43817</v>
      </c>
      <c r="C217" s="2" t="s">
        <v>9</v>
      </c>
      <c r="D217" s="2"/>
      <c r="E217" s="14">
        <v>6.9124121717066001E-2</v>
      </c>
      <c r="F217" s="5">
        <v>0.22843555479853803</v>
      </c>
      <c r="G217" s="16">
        <v>1.7456164640744402E-2</v>
      </c>
      <c r="H217" s="20"/>
      <c r="I217" s="14">
        <v>0.10125596313577308</v>
      </c>
      <c r="J217" s="5">
        <v>1.0649005144107722</v>
      </c>
      <c r="K217" s="16">
        <v>0.1626880628472725</v>
      </c>
      <c r="L217" s="20"/>
      <c r="M217" s="10">
        <f t="shared" si="6"/>
        <v>1.4648426717120091</v>
      </c>
      <c r="N217" s="16">
        <f t="shared" si="7"/>
        <v>4.6617108941291105</v>
      </c>
    </row>
    <row r="218" spans="1:14" x14ac:dyDescent="0.25">
      <c r="A218" t="s">
        <v>871</v>
      </c>
      <c r="B218" s="1">
        <v>80159</v>
      </c>
      <c r="C218" s="2" t="s">
        <v>872</v>
      </c>
      <c r="D218" s="2"/>
      <c r="E218" s="14">
        <v>3.8742049155797265</v>
      </c>
      <c r="F218" s="5">
        <v>5.2993938693596867</v>
      </c>
      <c r="G218" s="16">
        <v>2.6356143501378497</v>
      </c>
      <c r="H218" s="20"/>
      <c r="I218" s="14">
        <v>0.59699704495846595</v>
      </c>
      <c r="J218" s="5">
        <v>24.187616666285265</v>
      </c>
      <c r="K218" s="16">
        <v>6.094200366711445</v>
      </c>
      <c r="L218" s="20"/>
      <c r="M218" s="10">
        <f t="shared" si="6"/>
        <v>0.15409537129998008</v>
      </c>
      <c r="N218" s="16">
        <f t="shared" si="7"/>
        <v>4.5642232418568653</v>
      </c>
    </row>
    <row r="219" spans="1:14" x14ac:dyDescent="0.25">
      <c r="A219" t="s">
        <v>397</v>
      </c>
      <c r="B219" s="1">
        <v>47670</v>
      </c>
      <c r="C219" s="2" t="s">
        <v>9</v>
      </c>
      <c r="D219" s="2"/>
      <c r="E219" s="14">
        <v>0.77926089480104832</v>
      </c>
      <c r="F219" s="5">
        <v>0.83465093279236946</v>
      </c>
      <c r="G219" s="16">
        <v>0.4466347216197345</v>
      </c>
      <c r="H219" s="20"/>
      <c r="I219" s="14">
        <v>1.6357223444992999</v>
      </c>
      <c r="J219" s="5">
        <v>3.4868098437353265</v>
      </c>
      <c r="K219" s="16">
        <v>2.1058165385225998</v>
      </c>
      <c r="L219" s="20"/>
      <c r="M219" s="10">
        <f t="shared" si="6"/>
        <v>2.0990689452175233</v>
      </c>
      <c r="N219" s="16">
        <f t="shared" si="7"/>
        <v>4.1775665811215443</v>
      </c>
    </row>
    <row r="220" spans="1:14" x14ac:dyDescent="0.25">
      <c r="A220" t="s">
        <v>499</v>
      </c>
      <c r="B220" s="1">
        <v>3591</v>
      </c>
      <c r="C220" s="2" t="s">
        <v>500</v>
      </c>
      <c r="D220" s="2"/>
      <c r="E220" s="14">
        <v>2.0012652441414898</v>
      </c>
      <c r="F220" s="5">
        <v>1.4556961837956768</v>
      </c>
      <c r="G220" s="16">
        <v>6.7459878806967648</v>
      </c>
      <c r="H220" s="20"/>
      <c r="I220" s="14">
        <v>2.9268833694556098</v>
      </c>
      <c r="J220" s="5">
        <v>6.0439857748830335</v>
      </c>
      <c r="K220" s="16">
        <v>0.71757572865554042</v>
      </c>
      <c r="L220" s="20"/>
      <c r="M220" s="10">
        <f t="shared" si="6"/>
        <v>1.4625164645335131</v>
      </c>
      <c r="N220" s="16">
        <f t="shared" si="7"/>
        <v>4.151955498793404</v>
      </c>
    </row>
    <row r="221" spans="1:14" x14ac:dyDescent="0.25">
      <c r="A221" t="s">
        <v>84</v>
      </c>
      <c r="B221" s="1">
        <v>65039</v>
      </c>
      <c r="C221" s="2" t="s">
        <v>85</v>
      </c>
      <c r="D221" s="2"/>
      <c r="E221" s="14">
        <v>0.50574973378567867</v>
      </c>
      <c r="F221" s="5">
        <v>1.5313070247937468</v>
      </c>
      <c r="G221" s="16">
        <v>0.59008508476259558</v>
      </c>
      <c r="H221" s="20"/>
      <c r="I221" s="14">
        <v>2.0548488158977496</v>
      </c>
      <c r="J221" s="5">
        <v>6.2987643747728095</v>
      </c>
      <c r="K221" s="16">
        <v>1.5857531018528102</v>
      </c>
      <c r="L221" s="20"/>
      <c r="M221" s="10">
        <f t="shared" si="6"/>
        <v>4.0629755759170241</v>
      </c>
      <c r="N221" s="16">
        <f t="shared" si="7"/>
        <v>4.113325592313009</v>
      </c>
    </row>
    <row r="222" spans="1:14" x14ac:dyDescent="0.25">
      <c r="A222" t="s">
        <v>414</v>
      </c>
      <c r="B222" s="1">
        <v>79627</v>
      </c>
      <c r="C222" s="2" t="s">
        <v>9</v>
      </c>
      <c r="D222" s="2"/>
      <c r="E222" s="14">
        <v>0</v>
      </c>
      <c r="F222" s="5">
        <v>0.81658108043485866</v>
      </c>
      <c r="G222" s="16">
        <v>0</v>
      </c>
      <c r="H222" s="20"/>
      <c r="I222" s="14">
        <v>2.7555036763121099</v>
      </c>
      <c r="J222" s="5">
        <v>3.2021271652501837</v>
      </c>
      <c r="K222" s="16">
        <v>3.495252099206255</v>
      </c>
      <c r="L222" s="20"/>
      <c r="M222" s="10" t="s">
        <v>760</v>
      </c>
      <c r="N222" s="16">
        <f t="shared" si="7"/>
        <v>3.9213829979319828</v>
      </c>
    </row>
    <row r="223" spans="1:14" x14ac:dyDescent="0.25">
      <c r="A223" t="s">
        <v>855</v>
      </c>
      <c r="B223" s="1">
        <v>52521</v>
      </c>
      <c r="C223" s="2" t="s">
        <v>9</v>
      </c>
      <c r="D223" s="2"/>
      <c r="E223" s="14">
        <v>0.24583990473968501</v>
      </c>
      <c r="F223" s="5">
        <v>0.59928041322127634</v>
      </c>
      <c r="G223" s="16">
        <v>0.76412852253591201</v>
      </c>
      <c r="H223" s="20"/>
      <c r="I223" s="14">
        <v>0.73732897766932359</v>
      </c>
      <c r="J223" s="5">
        <v>2.1634379848305869</v>
      </c>
      <c r="K223" s="16">
        <v>0.45548085249473447</v>
      </c>
      <c r="L223" s="20"/>
      <c r="M223" s="10">
        <f t="shared" si="6"/>
        <v>2.9992241432491058</v>
      </c>
      <c r="N223" s="16">
        <f t="shared" si="7"/>
        <v>3.610059559933867</v>
      </c>
    </row>
    <row r="224" spans="1:14" x14ac:dyDescent="0.25">
      <c r="A224" t="s">
        <v>620</v>
      </c>
      <c r="B224" s="1">
        <v>111932</v>
      </c>
      <c r="C224" s="2" t="s">
        <v>621</v>
      </c>
      <c r="D224" s="2"/>
      <c r="E224" s="14">
        <v>6.9878169595701325E-2</v>
      </c>
      <c r="F224" s="5">
        <v>3.000462126913233</v>
      </c>
      <c r="G224" s="16">
        <v>0.58590396034091108</v>
      </c>
      <c r="H224" s="20"/>
      <c r="I224" s="14">
        <v>2.7310991390100665</v>
      </c>
      <c r="J224" s="5">
        <v>10.770022978979702</v>
      </c>
      <c r="K224" s="16">
        <v>1.7613887056234949</v>
      </c>
      <c r="L224" s="20"/>
      <c r="M224" s="10">
        <f t="shared" si="6"/>
        <v>39.08372464263968</v>
      </c>
      <c r="N224" s="16">
        <f t="shared" si="7"/>
        <v>3.589454731781438</v>
      </c>
    </row>
    <row r="225" spans="1:14" x14ac:dyDescent="0.25">
      <c r="A225" t="s">
        <v>435</v>
      </c>
      <c r="B225" s="1">
        <v>81865</v>
      </c>
      <c r="C225" s="2" t="s">
        <v>9</v>
      </c>
      <c r="D225" s="2"/>
      <c r="E225" s="14">
        <v>0.58673489513324562</v>
      </c>
      <c r="F225" s="5">
        <v>1.1240462763921903</v>
      </c>
      <c r="G225" s="16">
        <v>2.1692221798953026</v>
      </c>
      <c r="H225" s="20"/>
      <c r="I225" s="14">
        <v>5.8699888449704192</v>
      </c>
      <c r="J225" s="5">
        <v>3.9828311953698736</v>
      </c>
      <c r="K225" s="16">
        <v>2.0681991242511248</v>
      </c>
      <c r="L225" s="20"/>
      <c r="M225" s="10">
        <f t="shared" si="6"/>
        <v>10.004499295439661</v>
      </c>
      <c r="N225" s="16">
        <f t="shared" si="7"/>
        <v>3.5432982422693655</v>
      </c>
    </row>
    <row r="226" spans="1:14" x14ac:dyDescent="0.25">
      <c r="A226" t="s">
        <v>50</v>
      </c>
      <c r="B226" s="1">
        <v>62377</v>
      </c>
      <c r="C226" s="2" t="s">
        <v>51</v>
      </c>
      <c r="D226" s="2"/>
      <c r="E226" s="14">
        <v>9.3126556829443707</v>
      </c>
      <c r="F226" s="5">
        <v>4.3080151844480072</v>
      </c>
      <c r="G226" s="16">
        <v>11.532782137955316</v>
      </c>
      <c r="H226" s="20"/>
      <c r="I226" s="14">
        <v>0.44349438440194239</v>
      </c>
      <c r="J226" s="5">
        <v>14.771740991075234</v>
      </c>
      <c r="K226" s="16">
        <v>1.0159735564132906</v>
      </c>
      <c r="L226" s="20"/>
      <c r="M226" s="10">
        <f t="shared" si="6"/>
        <v>4.7622761916794432E-2</v>
      </c>
      <c r="N226" s="16">
        <f t="shared" si="7"/>
        <v>3.4288971506881909</v>
      </c>
    </row>
    <row r="227" spans="1:14" x14ac:dyDescent="0.25">
      <c r="A227" t="s">
        <v>461</v>
      </c>
      <c r="B227" s="1">
        <v>4109</v>
      </c>
      <c r="C227" s="2" t="s">
        <v>462</v>
      </c>
      <c r="D227" s="2"/>
      <c r="E227" s="14">
        <v>0.74215042965733835</v>
      </c>
      <c r="F227" s="5">
        <v>2.9313905294261104</v>
      </c>
      <c r="G227" s="16">
        <v>0.38885793177175798</v>
      </c>
      <c r="H227" s="20"/>
      <c r="I227" s="14">
        <v>2.0359230287250001</v>
      </c>
      <c r="J227" s="5">
        <v>9.8705806958638007</v>
      </c>
      <c r="K227" s="16">
        <v>4.5103460652081999</v>
      </c>
      <c r="L227" s="20"/>
      <c r="M227" s="10">
        <f t="shared" si="6"/>
        <v>2.7432754160972666</v>
      </c>
      <c r="N227" s="16">
        <f t="shared" si="7"/>
        <v>3.3672008546047265</v>
      </c>
    </row>
    <row r="228" spans="1:14" x14ac:dyDescent="0.25">
      <c r="A228" t="s">
        <v>717</v>
      </c>
      <c r="B228" s="1">
        <v>41009</v>
      </c>
      <c r="C228" s="2" t="s">
        <v>718</v>
      </c>
      <c r="D228" s="2"/>
      <c r="E228" s="14">
        <v>0.18323144691672</v>
      </c>
      <c r="F228" s="5">
        <v>0.47213368540944806</v>
      </c>
      <c r="G228" s="16">
        <v>0.1072238788213517</v>
      </c>
      <c r="H228" s="20"/>
      <c r="I228" s="14">
        <v>1.1443888760880334</v>
      </c>
      <c r="J228" s="5">
        <v>1.5553184444456001</v>
      </c>
      <c r="K228" s="16">
        <v>0.10722395945427596</v>
      </c>
      <c r="L228" s="20"/>
      <c r="M228" s="10">
        <f t="shared" si="6"/>
        <v>6.2455920931965698</v>
      </c>
      <c r="N228" s="16">
        <f t="shared" si="7"/>
        <v>3.2942331642716463</v>
      </c>
    </row>
    <row r="229" spans="1:14" x14ac:dyDescent="0.25">
      <c r="A229" t="s">
        <v>525</v>
      </c>
      <c r="B229" s="1">
        <v>102892</v>
      </c>
      <c r="C229" s="2" t="s">
        <v>9</v>
      </c>
      <c r="D229" s="2"/>
      <c r="E229" s="14">
        <v>3.843102706635857</v>
      </c>
      <c r="F229" s="5">
        <v>1.1453383014918348</v>
      </c>
      <c r="G229" s="16">
        <v>1.403423626485345</v>
      </c>
      <c r="H229" s="20"/>
      <c r="I229" s="14">
        <v>1.1775184861831567</v>
      </c>
      <c r="J229" s="5">
        <v>3.6899833335910865</v>
      </c>
      <c r="K229" s="16">
        <v>1.260637395280052</v>
      </c>
      <c r="L229" s="20"/>
      <c r="M229" s="10">
        <f t="shared" si="6"/>
        <v>0.30639787069701369</v>
      </c>
      <c r="N229" s="16">
        <f t="shared" si="7"/>
        <v>3.2217409727630528</v>
      </c>
    </row>
    <row r="230" spans="1:14" x14ac:dyDescent="0.25">
      <c r="A230" t="s">
        <v>633</v>
      </c>
      <c r="B230" s="1">
        <v>104418</v>
      </c>
      <c r="C230" s="2" t="s">
        <v>634</v>
      </c>
      <c r="D230" s="2"/>
      <c r="E230" s="14">
        <v>0.10152852989676202</v>
      </c>
      <c r="F230" s="5">
        <v>0.88824895566663065</v>
      </c>
      <c r="G230" s="16">
        <v>0.24315936500481949</v>
      </c>
      <c r="H230" s="20"/>
      <c r="I230" s="14">
        <v>1.0895016235216759</v>
      </c>
      <c r="J230" s="5">
        <v>2.7712378841136331</v>
      </c>
      <c r="K230" s="16">
        <v>0.60898109325475902</v>
      </c>
      <c r="L230" s="20"/>
      <c r="M230" s="10">
        <f t="shared" si="6"/>
        <v>10.730989847184054</v>
      </c>
      <c r="N230" s="16">
        <f t="shared" si="7"/>
        <v>3.1198887051140067</v>
      </c>
    </row>
    <row r="231" spans="1:14" x14ac:dyDescent="0.25">
      <c r="A231" t="s">
        <v>487</v>
      </c>
      <c r="B231" s="1">
        <v>5536</v>
      </c>
      <c r="C231" s="2" t="s">
        <v>488</v>
      </c>
      <c r="D231" s="2"/>
      <c r="E231" s="14">
        <v>0.69476644989609027</v>
      </c>
      <c r="F231" s="5">
        <v>1.4157706960515499</v>
      </c>
      <c r="G231" s="16">
        <v>1.2139301883227906</v>
      </c>
      <c r="H231" s="20"/>
      <c r="I231" s="14">
        <v>2.5247671872145765</v>
      </c>
      <c r="J231" s="5">
        <v>4.3905389662157468</v>
      </c>
      <c r="K231" s="16">
        <v>1.507512251258609</v>
      </c>
      <c r="L231" s="20"/>
      <c r="M231" s="10">
        <f t="shared" si="6"/>
        <v>3.6339797173455661</v>
      </c>
      <c r="N231" s="16">
        <f t="shared" si="7"/>
        <v>3.1011653076734413</v>
      </c>
    </row>
    <row r="232" spans="1:14" x14ac:dyDescent="0.25">
      <c r="A232" t="s">
        <v>575</v>
      </c>
      <c r="B232" s="1">
        <v>109811</v>
      </c>
      <c r="C232" s="2" t="s">
        <v>37</v>
      </c>
      <c r="D232" s="2"/>
      <c r="E232" s="14">
        <v>7.9947945617654101E-2</v>
      </c>
      <c r="F232" s="5">
        <v>2.374337136909547</v>
      </c>
      <c r="G232" s="16">
        <v>0.13130294565839273</v>
      </c>
      <c r="H232" s="20"/>
      <c r="I232" s="14">
        <v>9.797014796168737</v>
      </c>
      <c r="J232" s="5">
        <v>7.2555853547428883</v>
      </c>
      <c r="K232" s="16">
        <v>1.0167220137476336</v>
      </c>
      <c r="L232" s="20"/>
      <c r="M232" s="10">
        <f t="shared" si="6"/>
        <v>122.54242082745101</v>
      </c>
      <c r="N232" s="16">
        <f t="shared" si="7"/>
        <v>3.0558361919010402</v>
      </c>
    </row>
    <row r="233" spans="1:14" x14ac:dyDescent="0.25">
      <c r="A233" t="s">
        <v>770</v>
      </c>
      <c r="B233" s="1">
        <v>57527</v>
      </c>
      <c r="C233" s="2" t="s">
        <v>9</v>
      </c>
      <c r="D233" s="2"/>
      <c r="E233" s="14">
        <v>5.5101092006722065E-2</v>
      </c>
      <c r="F233" s="5">
        <v>0.1488646954747094</v>
      </c>
      <c r="G233" s="16">
        <v>0.52189000350337966</v>
      </c>
      <c r="H233" s="20"/>
      <c r="I233" s="14">
        <v>0.16200922874550494</v>
      </c>
      <c r="J233" s="5">
        <v>0.45174746787645609</v>
      </c>
      <c r="K233" s="16">
        <v>1.3299358394438023</v>
      </c>
      <c r="L233" s="20"/>
      <c r="M233" s="10">
        <f t="shared" si="6"/>
        <v>2.9402181126599198</v>
      </c>
      <c r="N233" s="16">
        <f t="shared" si="7"/>
        <v>3.0346178886531452</v>
      </c>
    </row>
    <row r="234" spans="1:14" x14ac:dyDescent="0.25">
      <c r="A234" t="s">
        <v>475</v>
      </c>
      <c r="B234" s="1">
        <v>2343</v>
      </c>
      <c r="C234" s="2" t="s">
        <v>9</v>
      </c>
      <c r="D234" s="2"/>
      <c r="E234" s="14">
        <v>0</v>
      </c>
      <c r="F234" s="5">
        <v>0.41328630182235138</v>
      </c>
      <c r="G234" s="16">
        <v>0.43320007396954202</v>
      </c>
      <c r="H234" s="20"/>
      <c r="I234" s="14">
        <v>0.56528535218187836</v>
      </c>
      <c r="J234" s="5">
        <v>1.2378858702951276</v>
      </c>
      <c r="K234" s="16">
        <v>0.59843928272536451</v>
      </c>
      <c r="L234" s="20"/>
      <c r="M234" s="10" t="s">
        <v>760</v>
      </c>
      <c r="N234" s="16">
        <f t="shared" si="7"/>
        <v>2.9952259845941507</v>
      </c>
    </row>
    <row r="235" spans="1:14" x14ac:dyDescent="0.25">
      <c r="A235" t="s">
        <v>458</v>
      </c>
      <c r="B235" s="1">
        <v>77998</v>
      </c>
      <c r="C235" s="2" t="s">
        <v>9</v>
      </c>
      <c r="D235" s="2"/>
      <c r="E235" s="14">
        <v>1.6488312311535331</v>
      </c>
      <c r="F235" s="5">
        <v>1.35395634490565</v>
      </c>
      <c r="G235" s="16">
        <v>0.354942273395768</v>
      </c>
      <c r="H235" s="20"/>
      <c r="I235" s="14">
        <v>4.0359107050507772</v>
      </c>
      <c r="J235" s="5">
        <v>3.9641940584054964</v>
      </c>
      <c r="K235" s="16">
        <v>3.6344216841152095</v>
      </c>
      <c r="L235" s="20"/>
      <c r="M235" s="10">
        <f t="shared" si="6"/>
        <v>2.4477403319363544</v>
      </c>
      <c r="N235" s="16">
        <f t="shared" si="7"/>
        <v>2.9278595822686881</v>
      </c>
    </row>
    <row r="236" spans="1:14" x14ac:dyDescent="0.25">
      <c r="A236" t="s">
        <v>700</v>
      </c>
      <c r="B236" s="1">
        <v>107347</v>
      </c>
      <c r="C236" s="2" t="s">
        <v>9</v>
      </c>
      <c r="D236" s="2"/>
      <c r="E236" s="14">
        <v>0</v>
      </c>
      <c r="F236" s="5">
        <v>0.48227841054327697</v>
      </c>
      <c r="G236" s="16">
        <v>0</v>
      </c>
      <c r="H236" s="20"/>
      <c r="I236" s="14">
        <v>0.18828027253605564</v>
      </c>
      <c r="J236" s="5">
        <v>1.3774441020638122</v>
      </c>
      <c r="K236" s="16">
        <v>0</v>
      </c>
      <c r="L236" s="20"/>
      <c r="M236" s="10" t="s">
        <v>760</v>
      </c>
      <c r="N236" s="16">
        <f t="shared" si="7"/>
        <v>2.856118109272503</v>
      </c>
    </row>
    <row r="237" spans="1:14" x14ac:dyDescent="0.25">
      <c r="A237" t="s">
        <v>445</v>
      </c>
      <c r="B237" s="1">
        <v>76098</v>
      </c>
      <c r="C237" s="2" t="s">
        <v>9</v>
      </c>
      <c r="D237" s="2"/>
      <c r="E237" s="14">
        <v>1.4406249586977233</v>
      </c>
      <c r="F237" s="5">
        <v>1.2121082107473844</v>
      </c>
      <c r="G237" s="16">
        <v>0.66708189940646156</v>
      </c>
      <c r="H237" s="20"/>
      <c r="I237" s="14">
        <v>2.3715661592858335</v>
      </c>
      <c r="J237" s="5">
        <v>3.4590480651259132</v>
      </c>
      <c r="K237" s="16">
        <v>1.0350859005924171</v>
      </c>
      <c r="L237" s="20"/>
      <c r="M237" s="10">
        <f t="shared" si="6"/>
        <v>1.6462064918198069</v>
      </c>
      <c r="N237" s="16">
        <f t="shared" si="7"/>
        <v>2.8537452633812856</v>
      </c>
    </row>
    <row r="238" spans="1:14" x14ac:dyDescent="0.25">
      <c r="A238" t="s">
        <v>94</v>
      </c>
      <c r="B238" s="1">
        <v>65410</v>
      </c>
      <c r="C238" s="2" t="s">
        <v>95</v>
      </c>
      <c r="D238" s="2"/>
      <c r="E238" s="14">
        <v>14.941549832407601</v>
      </c>
      <c r="F238" s="5">
        <v>2.8928623661518365</v>
      </c>
      <c r="G238" s="16">
        <v>9.3395587989610647</v>
      </c>
      <c r="H238" s="20"/>
      <c r="I238" s="14">
        <v>0.35802300735164599</v>
      </c>
      <c r="J238" s="5">
        <v>8.2392976440682535</v>
      </c>
      <c r="K238" s="16">
        <v>0.29791524404729702</v>
      </c>
      <c r="L238" s="20"/>
      <c r="M238" s="10">
        <f t="shared" si="6"/>
        <v>2.3961571012875049E-2</v>
      </c>
      <c r="N238" s="16">
        <f t="shared" si="7"/>
        <v>2.8481471294565561</v>
      </c>
    </row>
    <row r="239" spans="1:14" x14ac:dyDescent="0.25">
      <c r="A239" t="s">
        <v>61</v>
      </c>
      <c r="B239" s="1">
        <v>63703</v>
      </c>
      <c r="C239" s="2" t="s">
        <v>62</v>
      </c>
      <c r="D239" s="2"/>
      <c r="E239" s="14">
        <v>0.257999255755751</v>
      </c>
      <c r="F239" s="5">
        <v>1.9683464241648434</v>
      </c>
      <c r="G239" s="16">
        <v>0.61944423489369405</v>
      </c>
      <c r="H239" s="20"/>
      <c r="I239" s="14">
        <v>1.201646191785253</v>
      </c>
      <c r="J239" s="5">
        <v>5.5040349136635127</v>
      </c>
      <c r="K239" s="16">
        <v>1.0102603097436966</v>
      </c>
      <c r="L239" s="20"/>
      <c r="M239" s="10">
        <f t="shared" si="6"/>
        <v>4.6575568145159947</v>
      </c>
      <c r="N239" s="16">
        <f t="shared" si="7"/>
        <v>2.7962734842261514</v>
      </c>
    </row>
    <row r="240" spans="1:14" x14ac:dyDescent="0.25">
      <c r="A240" t="s">
        <v>683</v>
      </c>
      <c r="B240" s="1">
        <v>106482</v>
      </c>
      <c r="C240" s="2" t="s">
        <v>524</v>
      </c>
      <c r="D240" s="2"/>
      <c r="E240" s="14">
        <v>0.16696851100511367</v>
      </c>
      <c r="F240" s="5">
        <v>8.4920068377611999E-2</v>
      </c>
      <c r="G240" s="16">
        <v>0</v>
      </c>
      <c r="H240" s="20"/>
      <c r="I240" s="14">
        <v>1.8459564545037066</v>
      </c>
      <c r="J240" s="5">
        <v>0.23470410543367834</v>
      </c>
      <c r="K240" s="16">
        <v>0.65777775126757898</v>
      </c>
      <c r="L240" s="20"/>
      <c r="M240" s="10">
        <f t="shared" si="6"/>
        <v>11.055716095157436</v>
      </c>
      <c r="N240" s="16">
        <f t="shared" si="7"/>
        <v>2.7638237923929276</v>
      </c>
    </row>
    <row r="241" spans="1:14" x14ac:dyDescent="0.25">
      <c r="A241" t="s">
        <v>931</v>
      </c>
      <c r="B241" s="1">
        <v>77577</v>
      </c>
      <c r="C241" s="2" t="s">
        <v>9</v>
      </c>
      <c r="D241" s="2"/>
      <c r="E241" s="14">
        <v>0.11202217697452138</v>
      </c>
      <c r="F241" s="5">
        <v>0.5627283824213376</v>
      </c>
      <c r="G241" s="16">
        <v>0.62992563693464299</v>
      </c>
      <c r="H241" s="20"/>
      <c r="I241" s="14">
        <v>8.096657598175154E-2</v>
      </c>
      <c r="J241" s="5">
        <v>1.5381659062861501</v>
      </c>
      <c r="K241" s="16">
        <v>0</v>
      </c>
      <c r="L241" s="20"/>
      <c r="M241" s="10">
        <f t="shared" si="6"/>
        <v>0.72277274168816408</v>
      </c>
      <c r="N241" s="16">
        <f t="shared" si="7"/>
        <v>2.733407367276639</v>
      </c>
    </row>
    <row r="242" spans="1:14" x14ac:dyDescent="0.25">
      <c r="A242" t="s">
        <v>320</v>
      </c>
      <c r="B242" s="1">
        <v>120176</v>
      </c>
      <c r="C242" s="2" t="s">
        <v>9</v>
      </c>
      <c r="D242" s="2"/>
      <c r="E242" s="14">
        <v>1.5450770737850235</v>
      </c>
      <c r="F242" s="5">
        <v>2.9825290068547967</v>
      </c>
      <c r="G242" s="16">
        <v>12.292324681129715</v>
      </c>
      <c r="H242" s="20"/>
      <c r="I242" s="14">
        <v>9.6932072568012497</v>
      </c>
      <c r="J242" s="5">
        <v>7.996107230287147</v>
      </c>
      <c r="K242" s="16">
        <v>5.0666885592220154</v>
      </c>
      <c r="L242" s="20"/>
      <c r="M242" s="10">
        <f t="shared" si="6"/>
        <v>6.2736075897207497</v>
      </c>
      <c r="N242" s="16">
        <f t="shared" si="7"/>
        <v>2.680982217409976</v>
      </c>
    </row>
    <row r="243" spans="1:14" x14ac:dyDescent="0.25">
      <c r="A243" t="s">
        <v>515</v>
      </c>
      <c r="B243" s="1">
        <v>108003</v>
      </c>
      <c r="C243" s="2" t="s">
        <v>110</v>
      </c>
      <c r="D243" s="2"/>
      <c r="E243" s="14">
        <v>0</v>
      </c>
      <c r="F243" s="5">
        <v>0.49743739469312298</v>
      </c>
      <c r="G243" s="16">
        <v>9.46890491732085E-2</v>
      </c>
      <c r="H243" s="20"/>
      <c r="I243" s="14">
        <v>0.30477721265334834</v>
      </c>
      <c r="J243" s="5">
        <v>1.3299932636246068</v>
      </c>
      <c r="K243" s="16">
        <v>0.2840672357452515</v>
      </c>
      <c r="L243" s="20"/>
      <c r="M243" s="10" t="s">
        <v>760</v>
      </c>
      <c r="N243" s="16">
        <f t="shared" si="7"/>
        <v>2.6736897503355186</v>
      </c>
    </row>
    <row r="244" spans="1:14" x14ac:dyDescent="0.25">
      <c r="A244" t="s">
        <v>362</v>
      </c>
      <c r="B244" s="1">
        <v>121506</v>
      </c>
      <c r="C244" s="2" t="s">
        <v>363</v>
      </c>
      <c r="D244" s="2"/>
      <c r="E244" s="14">
        <v>0</v>
      </c>
      <c r="F244" s="5">
        <v>0.19066853494051003</v>
      </c>
      <c r="G244" s="16">
        <v>0</v>
      </c>
      <c r="H244" s="20"/>
      <c r="I244" s="14">
        <v>1.1204320620572352</v>
      </c>
      <c r="J244" s="5">
        <v>0.50813827400457734</v>
      </c>
      <c r="K244" s="16">
        <v>0.60962116797268895</v>
      </c>
      <c r="L244" s="20"/>
      <c r="M244" s="10" t="s">
        <v>760</v>
      </c>
      <c r="N244" s="16">
        <f t="shared" si="7"/>
        <v>2.6650347639327077</v>
      </c>
    </row>
    <row r="245" spans="1:14" x14ac:dyDescent="0.25">
      <c r="A245" t="s">
        <v>616</v>
      </c>
      <c r="B245" s="1">
        <v>111373</v>
      </c>
      <c r="C245" s="2" t="s">
        <v>110</v>
      </c>
      <c r="D245" s="2"/>
      <c r="E245" s="14">
        <v>0.96177753996110926</v>
      </c>
      <c r="F245" s="5">
        <v>1.3782065946785629</v>
      </c>
      <c r="G245" s="16">
        <v>0.78630844468991401</v>
      </c>
      <c r="H245" s="20"/>
      <c r="I245" s="14">
        <v>4.4322193068143028</v>
      </c>
      <c r="J245" s="5">
        <v>3.6545954750103165</v>
      </c>
      <c r="K245" s="16">
        <v>5.3606673625568302</v>
      </c>
      <c r="L245" s="20"/>
      <c r="M245" s="10">
        <f t="shared" si="6"/>
        <v>4.6083622487103675</v>
      </c>
      <c r="N245" s="16">
        <f t="shared" si="7"/>
        <v>2.651703662659278</v>
      </c>
    </row>
    <row r="246" spans="1:14" x14ac:dyDescent="0.25">
      <c r="A246" t="s">
        <v>119</v>
      </c>
      <c r="B246" s="1">
        <v>66662</v>
      </c>
      <c r="C246" s="2" t="s">
        <v>120</v>
      </c>
      <c r="D246" s="2"/>
      <c r="E246" s="14">
        <v>1.9307990689236634E-2</v>
      </c>
      <c r="F246" s="5">
        <v>1.0606995235407612</v>
      </c>
      <c r="G246" s="16">
        <v>0</v>
      </c>
      <c r="H246" s="20"/>
      <c r="I246" s="14">
        <v>1.9530508182421134</v>
      </c>
      <c r="J246" s="5">
        <v>2.7889398147014366</v>
      </c>
      <c r="K246" s="16">
        <v>0.64818001405566705</v>
      </c>
      <c r="L246" s="20"/>
      <c r="M246" s="10">
        <f t="shared" si="6"/>
        <v>101.15246323020315</v>
      </c>
      <c r="N246" s="16">
        <f t="shared" si="7"/>
        <v>2.6293401220654564</v>
      </c>
    </row>
    <row r="247" spans="1:14" x14ac:dyDescent="0.25">
      <c r="A247" t="s">
        <v>823</v>
      </c>
      <c r="B247" s="1">
        <v>120765</v>
      </c>
      <c r="C247" s="2" t="s">
        <v>165</v>
      </c>
      <c r="D247" s="2"/>
      <c r="E247" s="14">
        <v>0.22771405003515569</v>
      </c>
      <c r="F247" s="5">
        <v>0.45427659430244766</v>
      </c>
      <c r="G247" s="16">
        <v>0.18960054028410525</v>
      </c>
      <c r="H247" s="20"/>
      <c r="I247" s="14">
        <v>0.1466462214106648</v>
      </c>
      <c r="J247" s="5">
        <v>1.1844641018569098</v>
      </c>
      <c r="K247" s="16">
        <v>7.3070798372536994E-2</v>
      </c>
      <c r="L247" s="20"/>
      <c r="M247" s="10">
        <f t="shared" si="6"/>
        <v>0.64399285589986566</v>
      </c>
      <c r="N247" s="16">
        <f t="shared" si="7"/>
        <v>2.6073632599885146</v>
      </c>
    </row>
    <row r="248" spans="1:14" x14ac:dyDescent="0.25">
      <c r="A248" t="s">
        <v>586</v>
      </c>
      <c r="B248" s="1">
        <v>110499</v>
      </c>
      <c r="C248" s="2" t="s">
        <v>33</v>
      </c>
      <c r="D248" s="2"/>
      <c r="E248" s="14">
        <v>3.5151773663614634</v>
      </c>
      <c r="F248" s="5">
        <v>0.83573718631441363</v>
      </c>
      <c r="G248" s="16">
        <v>0.60767466970878559</v>
      </c>
      <c r="H248" s="20"/>
      <c r="I248" s="14">
        <v>0.22407193373752932</v>
      </c>
      <c r="J248" s="5">
        <v>2.1640276388876969</v>
      </c>
      <c r="K248" s="16">
        <v>0.11963195128137349</v>
      </c>
      <c r="L248" s="20"/>
      <c r="M248" s="10">
        <f t="shared" si="6"/>
        <v>6.3744133050522192E-2</v>
      </c>
      <c r="N248" s="16">
        <f t="shared" si="7"/>
        <v>2.5893638267204802</v>
      </c>
    </row>
    <row r="249" spans="1:14" x14ac:dyDescent="0.25">
      <c r="A249" t="s">
        <v>497</v>
      </c>
      <c r="B249" s="1">
        <v>3488</v>
      </c>
      <c r="C249" s="2" t="s">
        <v>9</v>
      </c>
      <c r="D249" s="2"/>
      <c r="E249" s="14">
        <v>23.970914170201098</v>
      </c>
      <c r="F249" s="5">
        <v>4.7912715695447465</v>
      </c>
      <c r="G249" s="16">
        <v>0.84687122159390649</v>
      </c>
      <c r="H249" s="20"/>
      <c r="I249" s="14">
        <v>3.9001307010311534</v>
      </c>
      <c r="J249" s="5">
        <v>12.055591688058334</v>
      </c>
      <c r="K249" s="16">
        <v>2.452249355376305</v>
      </c>
      <c r="L249" s="20"/>
      <c r="M249" s="10">
        <f t="shared" si="6"/>
        <v>0.16270262674752359</v>
      </c>
      <c r="N249" s="16">
        <f t="shared" si="7"/>
        <v>2.516157039540095</v>
      </c>
    </row>
    <row r="250" spans="1:14" x14ac:dyDescent="0.25">
      <c r="A250" t="s">
        <v>514</v>
      </c>
      <c r="B250" s="1">
        <v>107973</v>
      </c>
      <c r="C250" s="2" t="s">
        <v>266</v>
      </c>
      <c r="D250" s="2"/>
      <c r="E250" s="14">
        <v>0.47759518169437998</v>
      </c>
      <c r="F250" s="5">
        <v>0.93949926902101399</v>
      </c>
      <c r="G250" s="16">
        <v>0.82832289792194214</v>
      </c>
      <c r="H250" s="20"/>
      <c r="I250" s="14">
        <v>2.9135453980100232E-2</v>
      </c>
      <c r="J250" s="5">
        <v>2.3170713966805234</v>
      </c>
      <c r="K250" s="16">
        <v>0</v>
      </c>
      <c r="L250" s="20"/>
      <c r="M250" s="10">
        <f t="shared" si="6"/>
        <v>6.1004497316609084E-2</v>
      </c>
      <c r="N250" s="16">
        <f t="shared" si="7"/>
        <v>2.4662833416517507</v>
      </c>
    </row>
    <row r="251" spans="1:14" x14ac:dyDescent="0.25">
      <c r="A251" t="s">
        <v>508</v>
      </c>
      <c r="B251" s="1">
        <v>107667</v>
      </c>
      <c r="C251" s="2" t="s">
        <v>17</v>
      </c>
      <c r="D251" s="2"/>
      <c r="E251" s="14">
        <v>5.1052017282021032</v>
      </c>
      <c r="F251" s="5">
        <v>0.65533074182783091</v>
      </c>
      <c r="G251" s="16">
        <v>0.38351960574522148</v>
      </c>
      <c r="H251" s="20"/>
      <c r="I251" s="14">
        <v>0.41902842589351358</v>
      </c>
      <c r="J251" s="5">
        <v>1.5723982526830067</v>
      </c>
      <c r="K251" s="16">
        <v>4.0064522413330951E-2</v>
      </c>
      <c r="L251" s="20"/>
      <c r="M251" s="10">
        <f t="shared" si="6"/>
        <v>8.2078720529048049E-2</v>
      </c>
      <c r="N251" s="16">
        <f t="shared" si="7"/>
        <v>2.3993964456746157</v>
      </c>
    </row>
    <row r="252" spans="1:14" x14ac:dyDescent="0.25">
      <c r="A252" t="s">
        <v>474</v>
      </c>
      <c r="B252" s="1">
        <v>5026</v>
      </c>
      <c r="C252" s="2" t="s">
        <v>9</v>
      </c>
      <c r="D252" s="2"/>
      <c r="E252" s="14">
        <v>0.32128486419479629</v>
      </c>
      <c r="F252" s="5">
        <v>0.58118862678317729</v>
      </c>
      <c r="G252" s="16">
        <v>0.471014572835386</v>
      </c>
      <c r="H252" s="20"/>
      <c r="I252" s="14">
        <v>0.44103765475451034</v>
      </c>
      <c r="J252" s="5">
        <v>1.3942593196597235</v>
      </c>
      <c r="K252" s="16">
        <v>1.1564080044065701</v>
      </c>
      <c r="L252" s="20"/>
      <c r="M252" s="10">
        <f t="shared" si="6"/>
        <v>1.3727308812378645</v>
      </c>
      <c r="N252" s="16">
        <f t="shared" si="7"/>
        <v>2.3989790154305215</v>
      </c>
    </row>
    <row r="253" spans="1:14" x14ac:dyDescent="0.25">
      <c r="A253" t="s">
        <v>395</v>
      </c>
      <c r="B253" s="1">
        <v>47635</v>
      </c>
      <c r="C253" s="2" t="s">
        <v>396</v>
      </c>
      <c r="D253" s="2"/>
      <c r="E253" s="14">
        <v>2.51726625299791</v>
      </c>
      <c r="F253" s="5">
        <v>3.15760790648025</v>
      </c>
      <c r="G253" s="16">
        <v>2.4150784540883699</v>
      </c>
      <c r="H253" s="20"/>
      <c r="I253" s="14">
        <v>1.0400533099556342</v>
      </c>
      <c r="J253" s="5">
        <v>6.9306916036102502</v>
      </c>
      <c r="K253" s="16">
        <v>0.44120751043305501</v>
      </c>
      <c r="L253" s="20"/>
      <c r="M253" s="10">
        <f t="shared" si="6"/>
        <v>0.41316778021275835</v>
      </c>
      <c r="N253" s="16">
        <f t="shared" si="7"/>
        <v>2.1949183713996376</v>
      </c>
    </row>
    <row r="254" spans="1:14" x14ac:dyDescent="0.25">
      <c r="A254" t="s">
        <v>594</v>
      </c>
      <c r="B254" s="1">
        <v>103898</v>
      </c>
      <c r="C254" s="2" t="s">
        <v>9</v>
      </c>
      <c r="D254" s="2"/>
      <c r="E254" s="14">
        <v>0.86212066313797431</v>
      </c>
      <c r="F254" s="5">
        <v>0.77063913174580267</v>
      </c>
      <c r="G254" s="16">
        <v>0.3779880718786045</v>
      </c>
      <c r="H254" s="20"/>
      <c r="I254" s="14">
        <v>0.20658263266333798</v>
      </c>
      <c r="J254" s="5">
        <v>1.6873562620654134</v>
      </c>
      <c r="K254" s="16">
        <v>0.382487903630716</v>
      </c>
      <c r="L254" s="20"/>
      <c r="M254" s="10">
        <f t="shared" si="6"/>
        <v>0.23962148397117861</v>
      </c>
      <c r="N254" s="16">
        <f t="shared" si="7"/>
        <v>2.1895543485352005</v>
      </c>
    </row>
    <row r="255" spans="1:14" x14ac:dyDescent="0.25">
      <c r="A255" t="s">
        <v>349</v>
      </c>
      <c r="B255" s="1">
        <v>120929</v>
      </c>
      <c r="C255" s="2" t="s">
        <v>9</v>
      </c>
      <c r="D255" s="2"/>
      <c r="E255" s="14">
        <v>4.3856959683409364</v>
      </c>
      <c r="F255" s="5">
        <v>5.0962737295803402</v>
      </c>
      <c r="G255" s="16">
        <v>4.9745407006548099</v>
      </c>
      <c r="H255" s="20"/>
      <c r="I255" s="14">
        <v>2.8402652668213428</v>
      </c>
      <c r="J255" s="5">
        <v>11.112017285484468</v>
      </c>
      <c r="K255" s="16">
        <v>2.0277919948429401</v>
      </c>
      <c r="L255" s="20"/>
      <c r="M255" s="10">
        <f t="shared" si="6"/>
        <v>0.64762019239919766</v>
      </c>
      <c r="N255" s="16">
        <f t="shared" si="7"/>
        <v>2.1804200235530722</v>
      </c>
    </row>
    <row r="256" spans="1:14" x14ac:dyDescent="0.25">
      <c r="A256" t="s">
        <v>565</v>
      </c>
      <c r="B256" s="1">
        <v>109287</v>
      </c>
      <c r="C256" s="2" t="s">
        <v>524</v>
      </c>
      <c r="D256" s="2"/>
      <c r="E256" s="14">
        <v>11.192645287161353</v>
      </c>
      <c r="F256" s="5">
        <v>4.9896635200967667</v>
      </c>
      <c r="G256" s="16">
        <v>1.45444893856271</v>
      </c>
      <c r="H256" s="20"/>
      <c r="I256" s="14">
        <v>3.6712191703879298</v>
      </c>
      <c r="J256" s="5">
        <v>10.84602603978567</v>
      </c>
      <c r="K256" s="16">
        <v>1.429752111337945</v>
      </c>
      <c r="L256" s="20"/>
      <c r="M256" s="10">
        <f t="shared" si="6"/>
        <v>0.32800281579539042</v>
      </c>
      <c r="N256" s="16">
        <f t="shared" si="7"/>
        <v>2.1736988869292189</v>
      </c>
    </row>
    <row r="257" spans="1:14" x14ac:dyDescent="0.25">
      <c r="A257" t="s">
        <v>401</v>
      </c>
      <c r="B257" s="1">
        <v>78162</v>
      </c>
      <c r="C257" s="2" t="s">
        <v>9</v>
      </c>
      <c r="D257" s="2"/>
      <c r="E257" s="14">
        <v>4.39575186833593</v>
      </c>
      <c r="F257" s="5">
        <v>1.1332292417554732</v>
      </c>
      <c r="G257" s="16">
        <v>0.761395735775942</v>
      </c>
      <c r="H257" s="20"/>
      <c r="I257" s="14">
        <v>3.3829916259400536</v>
      </c>
      <c r="J257" s="5">
        <v>2.4440000302474099</v>
      </c>
      <c r="K257" s="16">
        <v>1.1092952805202869</v>
      </c>
      <c r="L257" s="20"/>
      <c r="M257" s="10">
        <f t="shared" si="6"/>
        <v>0.7696047746254453</v>
      </c>
      <c r="N257" s="16">
        <f t="shared" si="7"/>
        <v>2.1566686952601359</v>
      </c>
    </row>
    <row r="258" spans="1:14" x14ac:dyDescent="0.25">
      <c r="A258" t="s">
        <v>222</v>
      </c>
      <c r="B258" s="1">
        <v>58613</v>
      </c>
      <c r="C258" s="2" t="s">
        <v>223</v>
      </c>
      <c r="D258" s="2"/>
      <c r="E258" s="14">
        <v>2.4125634548666568</v>
      </c>
      <c r="F258" s="5">
        <v>5.6712212579592602</v>
      </c>
      <c r="G258" s="16">
        <v>5.7450683087694099</v>
      </c>
      <c r="H258" s="20"/>
      <c r="I258" s="14">
        <v>3.6392790389288163</v>
      </c>
      <c r="J258" s="5">
        <v>11.939577311050733</v>
      </c>
      <c r="K258" s="16">
        <v>5.5288562504122849</v>
      </c>
      <c r="L258" s="20"/>
      <c r="M258" s="10">
        <f t="shared" si="6"/>
        <v>1.5084697696085927</v>
      </c>
      <c r="N258" s="16">
        <f t="shared" si="7"/>
        <v>2.1052920998795748</v>
      </c>
    </row>
    <row r="259" spans="1:14" x14ac:dyDescent="0.25">
      <c r="A259" t="s">
        <v>190</v>
      </c>
      <c r="B259" s="1">
        <v>70532</v>
      </c>
      <c r="C259" s="2" t="s">
        <v>191</v>
      </c>
      <c r="D259" s="2"/>
      <c r="E259" s="14">
        <v>1.7003028747353133</v>
      </c>
      <c r="F259" s="5">
        <v>2.7909900307299735</v>
      </c>
      <c r="G259" s="16">
        <v>2.1168700267069602</v>
      </c>
      <c r="H259" s="20"/>
      <c r="I259" s="14">
        <v>1.9471930500425731</v>
      </c>
      <c r="J259" s="5">
        <v>5.5892213571389133</v>
      </c>
      <c r="K259" s="16">
        <v>0.76902255924756702</v>
      </c>
      <c r="L259" s="20"/>
      <c r="M259" s="10">
        <f t="shared" si="6"/>
        <v>1.1452036451715659</v>
      </c>
      <c r="N259" s="16">
        <f t="shared" si="7"/>
        <v>2.0025945258131475</v>
      </c>
    </row>
    <row r="260" spans="1:14" x14ac:dyDescent="0.25">
      <c r="A260" t="s">
        <v>623</v>
      </c>
      <c r="B260" s="1">
        <v>104071</v>
      </c>
      <c r="C260" s="2" t="s">
        <v>9</v>
      </c>
      <c r="D260" s="2"/>
      <c r="E260" s="14">
        <v>1.6380596466441268E-2</v>
      </c>
      <c r="F260" s="5">
        <v>1.1688244366193214</v>
      </c>
      <c r="G260" s="16">
        <v>0</v>
      </c>
      <c r="H260" s="20"/>
      <c r="I260" s="14">
        <v>0</v>
      </c>
      <c r="J260" s="5">
        <v>2.2888967057395031</v>
      </c>
      <c r="K260" s="16">
        <v>0</v>
      </c>
      <c r="L260" s="20"/>
      <c r="M260" s="10">
        <f t="shared" ref="M260:M323" si="8">I260/E260</f>
        <v>0</v>
      </c>
      <c r="N260" s="16">
        <f t="shared" ref="N260:N323" si="9">J260/F260</f>
        <v>1.9582895720077951</v>
      </c>
    </row>
    <row r="261" spans="1:14" x14ac:dyDescent="0.25">
      <c r="A261" t="s">
        <v>65</v>
      </c>
      <c r="B261" s="1">
        <v>63733</v>
      </c>
      <c r="C261" s="2" t="s">
        <v>9</v>
      </c>
      <c r="D261" s="2"/>
      <c r="E261" s="14">
        <v>0.25615785166780031</v>
      </c>
      <c r="F261" s="5">
        <v>1.7749531161846768</v>
      </c>
      <c r="G261" s="16">
        <v>0.70120769253170345</v>
      </c>
      <c r="H261" s="20"/>
      <c r="I261" s="14">
        <v>1.9062386686149901</v>
      </c>
      <c r="J261" s="5">
        <v>3.4290312068617101</v>
      </c>
      <c r="K261" s="16">
        <v>1.0074269581589366</v>
      </c>
      <c r="L261" s="20"/>
      <c r="M261" s="10">
        <f t="shared" si="8"/>
        <v>7.4416562139469615</v>
      </c>
      <c r="N261" s="16">
        <f t="shared" si="9"/>
        <v>1.9318995953158085</v>
      </c>
    </row>
    <row r="262" spans="1:14" x14ac:dyDescent="0.25">
      <c r="A262" t="s">
        <v>727</v>
      </c>
      <c r="B262" s="1">
        <v>31521</v>
      </c>
      <c r="C262" s="2" t="s">
        <v>9</v>
      </c>
      <c r="D262" s="2"/>
      <c r="E262" s="14">
        <v>1.9366096086545002</v>
      </c>
      <c r="F262" s="5">
        <v>4.6021132446476605</v>
      </c>
      <c r="G262" s="16">
        <v>0.61815212067490199</v>
      </c>
      <c r="H262" s="20"/>
      <c r="I262" s="14">
        <v>4.6519721444092363</v>
      </c>
      <c r="J262" s="5">
        <v>8.7953694734590293</v>
      </c>
      <c r="K262" s="16">
        <v>1.5927673868801526</v>
      </c>
      <c r="L262" s="20"/>
      <c r="M262" s="10">
        <f t="shared" si="8"/>
        <v>2.4021217924459699</v>
      </c>
      <c r="N262" s="16">
        <f t="shared" si="9"/>
        <v>1.9111588537479387</v>
      </c>
    </row>
    <row r="263" spans="1:14" x14ac:dyDescent="0.25">
      <c r="A263" t="s">
        <v>509</v>
      </c>
      <c r="B263" s="1">
        <v>107743</v>
      </c>
      <c r="C263" s="2" t="s">
        <v>266</v>
      </c>
      <c r="D263" s="2"/>
      <c r="E263" s="14">
        <v>0.177488849704311</v>
      </c>
      <c r="F263" s="5">
        <v>2.0375969842077297</v>
      </c>
      <c r="G263" s="16">
        <v>1.63906508868613</v>
      </c>
      <c r="H263" s="20"/>
      <c r="I263" s="14">
        <v>0</v>
      </c>
      <c r="J263" s="5">
        <v>3.88283198298828</v>
      </c>
      <c r="K263" s="16">
        <v>0.54419608311156353</v>
      </c>
      <c r="L263" s="20"/>
      <c r="M263" s="10">
        <f t="shared" si="8"/>
        <v>0</v>
      </c>
      <c r="N263" s="16">
        <f t="shared" si="9"/>
        <v>1.9055937033093053</v>
      </c>
    </row>
    <row r="264" spans="1:14" x14ac:dyDescent="0.25">
      <c r="A264" t="s">
        <v>124</v>
      </c>
      <c r="B264" s="1">
        <v>55837</v>
      </c>
      <c r="C264" s="2" t="s">
        <v>125</v>
      </c>
      <c r="D264" s="2"/>
      <c r="E264" s="14">
        <v>1.1472897635368524</v>
      </c>
      <c r="F264" s="5">
        <v>0.57535921322153394</v>
      </c>
      <c r="G264" s="16">
        <v>0.68829985530837301</v>
      </c>
      <c r="H264" s="20"/>
      <c r="I264" s="14">
        <v>0.28531763609435168</v>
      </c>
      <c r="J264" s="5">
        <v>1.0825522872440083</v>
      </c>
      <c r="K264" s="16">
        <v>9.7175923112901602E-2</v>
      </c>
      <c r="L264" s="20"/>
      <c r="M264" s="10">
        <f t="shared" si="8"/>
        <v>0.24868838297203802</v>
      </c>
      <c r="N264" s="16">
        <f t="shared" si="9"/>
        <v>1.8815242067344577</v>
      </c>
    </row>
    <row r="265" spans="1:14" x14ac:dyDescent="0.25">
      <c r="A265" t="s">
        <v>787</v>
      </c>
      <c r="B265" s="1">
        <v>23298</v>
      </c>
      <c r="C265" s="2" t="s">
        <v>788</v>
      </c>
      <c r="D265" s="2"/>
      <c r="E265" s="14">
        <v>3.9987968081123273</v>
      </c>
      <c r="F265" s="5">
        <v>4.2506472728088198</v>
      </c>
      <c r="G265" s="16">
        <v>7.0030467850814047</v>
      </c>
      <c r="H265" s="20"/>
      <c r="I265" s="14">
        <v>0.88671292976474536</v>
      </c>
      <c r="J265" s="5">
        <v>7.9256920892909264</v>
      </c>
      <c r="K265" s="16">
        <v>3.9050180992551451</v>
      </c>
      <c r="L265" s="20"/>
      <c r="M265" s="10">
        <f t="shared" si="8"/>
        <v>0.22174493286727595</v>
      </c>
      <c r="N265" s="16">
        <f t="shared" si="9"/>
        <v>1.864584751595642</v>
      </c>
    </row>
    <row r="266" spans="1:14" x14ac:dyDescent="0.25">
      <c r="A266" t="s">
        <v>472</v>
      </c>
      <c r="B266" s="1">
        <v>4851</v>
      </c>
      <c r="C266" s="2" t="s">
        <v>9</v>
      </c>
      <c r="D266" s="2"/>
      <c r="E266" s="14">
        <v>0.24128479646061921</v>
      </c>
      <c r="F266" s="5">
        <v>0.62566690395922697</v>
      </c>
      <c r="G266" s="16">
        <v>0.46895958201719246</v>
      </c>
      <c r="H266" s="20"/>
      <c r="I266" s="14">
        <v>0.25039692038123668</v>
      </c>
      <c r="J266" s="5">
        <v>1.1312889799607595</v>
      </c>
      <c r="K266" s="16">
        <v>0.37450120145161403</v>
      </c>
      <c r="L266" s="20"/>
      <c r="M266" s="10">
        <f t="shared" si="8"/>
        <v>1.0377650148466966</v>
      </c>
      <c r="N266" s="16">
        <f t="shared" si="9"/>
        <v>1.8081330062401424</v>
      </c>
    </row>
    <row r="267" spans="1:14" x14ac:dyDescent="0.25">
      <c r="A267" t="s">
        <v>286</v>
      </c>
      <c r="B267" s="1">
        <v>22945</v>
      </c>
      <c r="C267" s="2" t="s">
        <v>287</v>
      </c>
      <c r="D267" s="2"/>
      <c r="E267" s="14">
        <v>3.2871675894940338</v>
      </c>
      <c r="F267" s="5">
        <v>12.074541696574565</v>
      </c>
      <c r="G267" s="16">
        <v>3.6884297691732799</v>
      </c>
      <c r="H267" s="20"/>
      <c r="I267" s="14">
        <v>10.258356429382403</v>
      </c>
      <c r="J267" s="5">
        <v>21.580793270268931</v>
      </c>
      <c r="K267" s="16">
        <v>11.604317283765251</v>
      </c>
      <c r="L267" s="20"/>
      <c r="M267" s="10">
        <f t="shared" si="8"/>
        <v>3.1207281497203452</v>
      </c>
      <c r="N267" s="16">
        <f t="shared" si="9"/>
        <v>1.787297092724538</v>
      </c>
    </row>
    <row r="268" spans="1:14" x14ac:dyDescent="0.25">
      <c r="A268" t="s">
        <v>693</v>
      </c>
      <c r="B268" s="1">
        <v>106958</v>
      </c>
      <c r="C268" s="2" t="s">
        <v>110</v>
      </c>
      <c r="D268" s="2"/>
      <c r="E268" s="14">
        <v>0.43197344387980136</v>
      </c>
      <c r="F268" s="5">
        <v>1.4223732516191701</v>
      </c>
      <c r="G268" s="16">
        <v>0.56419206713542702</v>
      </c>
      <c r="H268" s="20"/>
      <c r="I268" s="14">
        <v>1.0101523290677996</v>
      </c>
      <c r="J268" s="5">
        <v>2.5315212790879098</v>
      </c>
      <c r="K268" s="16">
        <v>0.50170517102173551</v>
      </c>
      <c r="L268" s="20"/>
      <c r="M268" s="10">
        <f t="shared" si="8"/>
        <v>2.3384593274879166</v>
      </c>
      <c r="N268" s="16">
        <f t="shared" si="9"/>
        <v>1.7797868992587791</v>
      </c>
    </row>
    <row r="269" spans="1:14" x14ac:dyDescent="0.25">
      <c r="A269" t="s">
        <v>390</v>
      </c>
      <c r="B269" s="1">
        <v>45343</v>
      </c>
      <c r="C269" s="2" t="s">
        <v>391</v>
      </c>
      <c r="D269" s="2"/>
      <c r="E269" s="14">
        <v>3.0087299548930537</v>
      </c>
      <c r="F269" s="5">
        <v>5.2980795999422838</v>
      </c>
      <c r="G269" s="16">
        <v>2.4042291975587951</v>
      </c>
      <c r="H269" s="20"/>
      <c r="I269" s="14">
        <v>2.9629268159927968</v>
      </c>
      <c r="J269" s="5">
        <v>9.4055151077594772</v>
      </c>
      <c r="K269" s="16">
        <v>2.5801567493439999</v>
      </c>
      <c r="L269" s="20"/>
      <c r="M269" s="10">
        <f t="shared" si="8"/>
        <v>0.98477658693636894</v>
      </c>
      <c r="N269" s="16">
        <f t="shared" si="9"/>
        <v>1.7752687422555786</v>
      </c>
    </row>
    <row r="270" spans="1:14" x14ac:dyDescent="0.25">
      <c r="A270" t="s">
        <v>21</v>
      </c>
      <c r="B270" s="1">
        <v>53526</v>
      </c>
      <c r="C270" s="2" t="s">
        <v>22</v>
      </c>
      <c r="D270" s="2"/>
      <c r="E270" s="14">
        <v>0.10335702150570174</v>
      </c>
      <c r="F270" s="5">
        <v>0.70714479404990971</v>
      </c>
      <c r="G270" s="16">
        <v>0</v>
      </c>
      <c r="H270" s="20"/>
      <c r="I270" s="14">
        <v>0.10039881496517604</v>
      </c>
      <c r="J270" s="5">
        <v>1.2184659426918747</v>
      </c>
      <c r="K270" s="16">
        <v>0.11698581589434251</v>
      </c>
      <c r="L270" s="20"/>
      <c r="M270" s="10">
        <f t="shared" si="8"/>
        <v>0.97137875591391232</v>
      </c>
      <c r="N270" s="16">
        <f t="shared" si="9"/>
        <v>1.7230784316654058</v>
      </c>
    </row>
    <row r="271" spans="1:14" x14ac:dyDescent="0.25">
      <c r="A271" t="s">
        <v>736</v>
      </c>
      <c r="B271" s="1">
        <v>43250</v>
      </c>
      <c r="C271" s="2" t="s">
        <v>9</v>
      </c>
      <c r="D271" s="2"/>
      <c r="E271" s="14">
        <v>0.95499725023216675</v>
      </c>
      <c r="F271" s="5">
        <v>2.2307732622175767</v>
      </c>
      <c r="G271" s="16">
        <v>2.7292969092612251</v>
      </c>
      <c r="H271" s="20"/>
      <c r="I271" s="14">
        <v>1.7791903560422162</v>
      </c>
      <c r="J271" s="5">
        <v>3.6955899785255166</v>
      </c>
      <c r="K271" s="16">
        <v>1.8752752077007848</v>
      </c>
      <c r="L271" s="20"/>
      <c r="M271" s="10">
        <f t="shared" si="8"/>
        <v>1.8630319151282186</v>
      </c>
      <c r="N271" s="16">
        <f t="shared" si="9"/>
        <v>1.6566407895940929</v>
      </c>
    </row>
    <row r="272" spans="1:14" x14ac:dyDescent="0.25">
      <c r="A272" t="s">
        <v>519</v>
      </c>
      <c r="B272" s="1">
        <v>102582</v>
      </c>
      <c r="C272" s="2" t="s">
        <v>19</v>
      </c>
      <c r="D272" s="2"/>
      <c r="E272" s="14">
        <v>0.660551764269245</v>
      </c>
      <c r="F272" s="5">
        <v>1.8453276861245367</v>
      </c>
      <c r="G272" s="16">
        <v>1.4088171333664181</v>
      </c>
      <c r="H272" s="20"/>
      <c r="I272" s="14">
        <v>0.75660168455972399</v>
      </c>
      <c r="J272" s="5">
        <v>2.9796335040288469</v>
      </c>
      <c r="K272" s="16">
        <v>0.31165779558919449</v>
      </c>
      <c r="L272" s="20"/>
      <c r="M272" s="10">
        <f t="shared" si="8"/>
        <v>1.1454086197116391</v>
      </c>
      <c r="N272" s="16">
        <f t="shared" si="9"/>
        <v>1.6146907275241296</v>
      </c>
    </row>
    <row r="273" spans="1:14" x14ac:dyDescent="0.25">
      <c r="A273" t="s">
        <v>715</v>
      </c>
      <c r="B273" s="1">
        <v>31798</v>
      </c>
      <c r="C273" s="2" t="s">
        <v>716</v>
      </c>
      <c r="D273" s="2"/>
      <c r="E273" s="14">
        <v>3.2415026192186001</v>
      </c>
      <c r="F273" s="5">
        <v>6.4583795018358359</v>
      </c>
      <c r="G273" s="16">
        <v>4.9409685426280801</v>
      </c>
      <c r="H273" s="20"/>
      <c r="I273" s="14">
        <v>0</v>
      </c>
      <c r="J273" s="5">
        <v>10.225908886970013</v>
      </c>
      <c r="K273" s="16">
        <v>0.60963729058732752</v>
      </c>
      <c r="L273" s="20"/>
      <c r="M273" s="10">
        <f t="shared" si="8"/>
        <v>0</v>
      </c>
      <c r="N273" s="16">
        <f t="shared" si="9"/>
        <v>1.583355218451197</v>
      </c>
    </row>
    <row r="274" spans="1:14" x14ac:dyDescent="0.25">
      <c r="A274" t="s">
        <v>276</v>
      </c>
      <c r="B274" s="1">
        <v>61605</v>
      </c>
      <c r="C274" s="2" t="s">
        <v>277</v>
      </c>
      <c r="D274" s="2"/>
      <c r="E274" s="14">
        <v>9.2364806100803623E-2</v>
      </c>
      <c r="F274" s="5">
        <v>0.71163576773611226</v>
      </c>
      <c r="G274" s="16">
        <v>0</v>
      </c>
      <c r="H274" s="20"/>
      <c r="I274" s="14">
        <v>0.40723763922412864</v>
      </c>
      <c r="J274" s="5">
        <v>1.1188610820228631</v>
      </c>
      <c r="K274" s="16">
        <v>0.22947736776116801</v>
      </c>
      <c r="L274" s="20"/>
      <c r="M274" s="10">
        <f t="shared" si="8"/>
        <v>4.4090130907619089</v>
      </c>
      <c r="N274" s="16">
        <f t="shared" si="9"/>
        <v>1.5722384016506565</v>
      </c>
    </row>
    <row r="275" spans="1:14" x14ac:dyDescent="0.25">
      <c r="A275" t="s">
        <v>186</v>
      </c>
      <c r="B275" s="1">
        <v>69933</v>
      </c>
      <c r="C275" s="2" t="s">
        <v>9</v>
      </c>
      <c r="D275" s="2"/>
      <c r="E275" s="14">
        <v>0.25624425085456265</v>
      </c>
      <c r="F275" s="5">
        <v>0.70380862082051154</v>
      </c>
      <c r="G275" s="16">
        <v>0.2158483683150427</v>
      </c>
      <c r="H275" s="20"/>
      <c r="I275" s="14">
        <v>0.14462037926228069</v>
      </c>
      <c r="J275" s="5">
        <v>1.0752242035779893</v>
      </c>
      <c r="K275" s="16">
        <v>0</v>
      </c>
      <c r="L275" s="20"/>
      <c r="M275" s="10">
        <f t="shared" si="8"/>
        <v>0.56438487411904248</v>
      </c>
      <c r="N275" s="16">
        <f t="shared" si="9"/>
        <v>1.5277224117040162</v>
      </c>
    </row>
    <row r="276" spans="1:14" x14ac:dyDescent="0.25">
      <c r="A276" t="s">
        <v>862</v>
      </c>
      <c r="B276" s="1">
        <v>78843</v>
      </c>
      <c r="C276" s="2" t="s">
        <v>9</v>
      </c>
      <c r="D276" s="2"/>
      <c r="E276" s="14">
        <v>3.6423057698548598</v>
      </c>
      <c r="F276" s="5">
        <v>4.1058489230519664</v>
      </c>
      <c r="G276" s="16">
        <v>3.2759900370028703</v>
      </c>
      <c r="H276" s="20"/>
      <c r="I276" s="14">
        <v>1.3233630126969501E-2</v>
      </c>
      <c r="J276" s="5">
        <v>6.1528577788695173</v>
      </c>
      <c r="K276" s="16">
        <v>0.17092725574304651</v>
      </c>
      <c r="L276" s="20"/>
      <c r="M276" s="10">
        <f t="shared" si="8"/>
        <v>3.6333111394699956E-3</v>
      </c>
      <c r="N276" s="16">
        <f t="shared" si="9"/>
        <v>1.4985592247013231</v>
      </c>
    </row>
    <row r="277" spans="1:14" x14ac:dyDescent="0.25">
      <c r="A277" t="s">
        <v>619</v>
      </c>
      <c r="B277" s="1">
        <v>111672</v>
      </c>
      <c r="C277" s="2" t="s">
        <v>9</v>
      </c>
      <c r="D277" s="2"/>
      <c r="E277" s="14">
        <v>0.11738500007378733</v>
      </c>
      <c r="F277" s="5">
        <v>0.62424912074417593</v>
      </c>
      <c r="G277" s="16">
        <v>2.01570665425834E-2</v>
      </c>
      <c r="H277" s="20"/>
      <c r="I277" s="14">
        <v>1.2441184302915267</v>
      </c>
      <c r="J277" s="5">
        <v>0.92972322586162603</v>
      </c>
      <c r="K277" s="16">
        <v>0.56874583554853397</v>
      </c>
      <c r="L277" s="20"/>
      <c r="M277" s="10">
        <f t="shared" si="8"/>
        <v>10.598615065889877</v>
      </c>
      <c r="N277" s="16">
        <f t="shared" si="9"/>
        <v>1.4893464723719438</v>
      </c>
    </row>
    <row r="278" spans="1:14" x14ac:dyDescent="0.25">
      <c r="A278" t="s">
        <v>752</v>
      </c>
      <c r="B278" s="1">
        <v>43115</v>
      </c>
      <c r="C278" s="2" t="s">
        <v>9</v>
      </c>
      <c r="D278" s="2"/>
      <c r="E278" s="14">
        <v>3.8992509285631662</v>
      </c>
      <c r="F278" s="5">
        <v>0.7948932686488458</v>
      </c>
      <c r="G278" s="16">
        <v>3.7605422350972146</v>
      </c>
      <c r="H278" s="20"/>
      <c r="I278" s="14">
        <v>0</v>
      </c>
      <c r="J278" s="5">
        <v>1.1506254299480372</v>
      </c>
      <c r="K278" s="16">
        <v>0</v>
      </c>
      <c r="L278" s="20"/>
      <c r="M278" s="10">
        <f t="shared" si="8"/>
        <v>0</v>
      </c>
      <c r="N278" s="16">
        <f t="shared" si="9"/>
        <v>1.4475219193941125</v>
      </c>
    </row>
    <row r="279" spans="1:14" x14ac:dyDescent="0.25">
      <c r="A279" t="s">
        <v>919</v>
      </c>
      <c r="B279" s="1">
        <v>76330</v>
      </c>
      <c r="C279" s="2" t="s">
        <v>9</v>
      </c>
      <c r="D279" s="2"/>
      <c r="E279" s="14">
        <v>2.7917052912478399</v>
      </c>
      <c r="F279" s="5">
        <v>7.0256691981949215</v>
      </c>
      <c r="G279" s="16">
        <v>2.15230931963456</v>
      </c>
      <c r="H279" s="20"/>
      <c r="I279" s="14">
        <v>0</v>
      </c>
      <c r="J279" s="5">
        <v>10.140346841581248</v>
      </c>
      <c r="K279" s="16">
        <v>0</v>
      </c>
      <c r="L279" s="20"/>
      <c r="M279" s="10">
        <f t="shared" si="8"/>
        <v>0</v>
      </c>
      <c r="N279" s="16">
        <f t="shared" si="9"/>
        <v>1.4433282518036246</v>
      </c>
    </row>
    <row r="280" spans="1:14" x14ac:dyDescent="0.25">
      <c r="A280" t="s">
        <v>96</v>
      </c>
      <c r="B280" s="1">
        <v>65695</v>
      </c>
      <c r="C280" s="2" t="s">
        <v>9</v>
      </c>
      <c r="D280" s="2"/>
      <c r="E280" s="14">
        <v>0.85308201537986428</v>
      </c>
      <c r="F280" s="5">
        <v>2.7612987237374269</v>
      </c>
      <c r="G280" s="16">
        <v>0.68572719522018999</v>
      </c>
      <c r="H280" s="20"/>
      <c r="I280" s="14">
        <v>3.3760442224820437</v>
      </c>
      <c r="J280" s="5">
        <v>3.9816842965296435</v>
      </c>
      <c r="K280" s="16">
        <v>4.1522186708067101</v>
      </c>
      <c r="L280" s="20"/>
      <c r="M280" s="10">
        <f t="shared" si="8"/>
        <v>3.9574673496999502</v>
      </c>
      <c r="N280" s="16">
        <f t="shared" si="9"/>
        <v>1.4419607202586255</v>
      </c>
    </row>
    <row r="281" spans="1:14" x14ac:dyDescent="0.25">
      <c r="A281" t="s">
        <v>264</v>
      </c>
      <c r="B281" s="1">
        <v>71196</v>
      </c>
      <c r="C281" s="2" t="s">
        <v>9</v>
      </c>
      <c r="D281" s="2"/>
      <c r="E281" s="14">
        <v>0.90206364387178339</v>
      </c>
      <c r="F281" s="5">
        <v>0.20230563413460867</v>
      </c>
      <c r="G281" s="16">
        <v>0</v>
      </c>
      <c r="H281" s="20"/>
      <c r="I281" s="14">
        <v>1.3494155159931376</v>
      </c>
      <c r="J281" s="5">
        <v>0.28991408016270365</v>
      </c>
      <c r="K281" s="16">
        <v>0</v>
      </c>
      <c r="L281" s="20"/>
      <c r="M281" s="10">
        <f t="shared" si="8"/>
        <v>1.4959205208639796</v>
      </c>
      <c r="N281" s="16">
        <f t="shared" si="9"/>
        <v>1.4330499563339036</v>
      </c>
    </row>
    <row r="282" spans="1:14" x14ac:dyDescent="0.25">
      <c r="A282" t="s">
        <v>649</v>
      </c>
      <c r="B282" s="1">
        <v>112508</v>
      </c>
      <c r="C282" s="2" t="s">
        <v>266</v>
      </c>
      <c r="D282" s="2"/>
      <c r="E282" s="14">
        <v>0.43643273088227902</v>
      </c>
      <c r="F282" s="5">
        <v>2.3802680347881364</v>
      </c>
      <c r="G282" s="16">
        <v>0.53592268567810608</v>
      </c>
      <c r="H282" s="20"/>
      <c r="I282" s="14">
        <v>0.36269465444923266</v>
      </c>
      <c r="J282" s="5">
        <v>3.2192767439037433</v>
      </c>
      <c r="K282" s="16">
        <v>2.5945431810146551</v>
      </c>
      <c r="L282" s="20"/>
      <c r="M282" s="10">
        <f t="shared" si="8"/>
        <v>0.83104366099219984</v>
      </c>
      <c r="N282" s="16">
        <f t="shared" si="9"/>
        <v>1.3524849709584432</v>
      </c>
    </row>
    <row r="283" spans="1:14" x14ac:dyDescent="0.25">
      <c r="A283" t="s">
        <v>400</v>
      </c>
      <c r="B283" s="1">
        <v>48280</v>
      </c>
      <c r="C283" s="2" t="s">
        <v>9</v>
      </c>
      <c r="D283" s="2"/>
      <c r="E283" s="14">
        <v>95.244629811901191</v>
      </c>
      <c r="F283" s="5">
        <v>41.942999220718832</v>
      </c>
      <c r="G283" s="16">
        <v>36.411156924733753</v>
      </c>
      <c r="H283" s="20"/>
      <c r="I283" s="14">
        <v>31.222325250757336</v>
      </c>
      <c r="J283" s="5">
        <v>56.573773680738036</v>
      </c>
      <c r="K283" s="16">
        <v>18.788238252019198</v>
      </c>
      <c r="L283" s="20"/>
      <c r="M283" s="10">
        <f t="shared" si="8"/>
        <v>0.3278119229652986</v>
      </c>
      <c r="N283" s="16">
        <f t="shared" si="9"/>
        <v>1.348825184937942</v>
      </c>
    </row>
    <row r="284" spans="1:14" x14ac:dyDescent="0.25">
      <c r="A284" t="s">
        <v>155</v>
      </c>
      <c r="B284" s="1">
        <v>68640</v>
      </c>
      <c r="C284" s="2" t="s">
        <v>9</v>
      </c>
      <c r="D284" s="2"/>
      <c r="E284" s="14">
        <v>0.87660272975513376</v>
      </c>
      <c r="F284" s="5">
        <v>4.5122317141040469</v>
      </c>
      <c r="G284" s="16">
        <v>2.7003487376850952</v>
      </c>
      <c r="H284" s="20"/>
      <c r="I284" s="14">
        <v>0.22102569959745133</v>
      </c>
      <c r="J284" s="5">
        <v>6.0430676824781129</v>
      </c>
      <c r="K284" s="16">
        <v>0.60007794852480845</v>
      </c>
      <c r="L284" s="20"/>
      <c r="M284" s="10">
        <f t="shared" si="8"/>
        <v>0.25213895884078713</v>
      </c>
      <c r="N284" s="16">
        <f t="shared" si="9"/>
        <v>1.3392635984515326</v>
      </c>
    </row>
    <row r="285" spans="1:14" x14ac:dyDescent="0.25">
      <c r="A285" t="s">
        <v>712</v>
      </c>
      <c r="B285" s="1">
        <v>28928</v>
      </c>
      <c r="C285" s="2" t="s">
        <v>713</v>
      </c>
      <c r="D285" s="2"/>
      <c r="E285" s="14">
        <v>2.7148980809811838</v>
      </c>
      <c r="F285" s="5">
        <v>4.1438455426322536</v>
      </c>
      <c r="G285" s="16">
        <v>1.7913949614706248</v>
      </c>
      <c r="H285" s="20"/>
      <c r="I285" s="14">
        <v>3.4809824968105239</v>
      </c>
      <c r="J285" s="5">
        <v>5.4649161285539796</v>
      </c>
      <c r="K285" s="16">
        <v>2.6029032670356447</v>
      </c>
      <c r="L285" s="20"/>
      <c r="M285" s="10">
        <f t="shared" si="8"/>
        <v>1.2821779650573371</v>
      </c>
      <c r="N285" s="16">
        <f t="shared" si="9"/>
        <v>1.3188030471528038</v>
      </c>
    </row>
    <row r="286" spans="1:14" x14ac:dyDescent="0.25">
      <c r="A286" t="s">
        <v>606</v>
      </c>
      <c r="B286" s="1">
        <v>110878</v>
      </c>
      <c r="C286" s="2" t="s">
        <v>9</v>
      </c>
      <c r="D286" s="2"/>
      <c r="E286" s="14">
        <v>1.412195690350039</v>
      </c>
      <c r="F286" s="5">
        <v>2.36689859498102</v>
      </c>
      <c r="G286" s="16">
        <v>0.51307282151122002</v>
      </c>
      <c r="H286" s="20"/>
      <c r="I286" s="14">
        <v>0</v>
      </c>
      <c r="J286" s="5">
        <v>3.1154077935053706</v>
      </c>
      <c r="K286" s="16">
        <v>0</v>
      </c>
      <c r="L286" s="20"/>
      <c r="M286" s="10">
        <f t="shared" si="8"/>
        <v>0</v>
      </c>
      <c r="N286" s="16">
        <f t="shared" si="9"/>
        <v>1.3162405014357419</v>
      </c>
    </row>
    <row r="287" spans="1:14" x14ac:dyDescent="0.25">
      <c r="A287" t="s">
        <v>703</v>
      </c>
      <c r="B287" s="1">
        <v>107385</v>
      </c>
      <c r="C287" s="2" t="s">
        <v>704</v>
      </c>
      <c r="D287" s="2"/>
      <c r="E287" s="14">
        <v>0.97943951557136399</v>
      </c>
      <c r="F287" s="5">
        <v>1.5986342668923568</v>
      </c>
      <c r="G287" s="16">
        <v>1.78055926180434</v>
      </c>
      <c r="H287" s="20"/>
      <c r="I287" s="14">
        <v>0</v>
      </c>
      <c r="J287" s="5">
        <v>2.0937742706637432</v>
      </c>
      <c r="K287" s="16">
        <v>0.17270834768380949</v>
      </c>
      <c r="L287" s="20"/>
      <c r="M287" s="10">
        <f t="shared" si="8"/>
        <v>0</v>
      </c>
      <c r="N287" s="16">
        <f t="shared" si="9"/>
        <v>1.3097268800160946</v>
      </c>
    </row>
    <row r="288" spans="1:14" x14ac:dyDescent="0.25">
      <c r="A288" t="s">
        <v>308</v>
      </c>
      <c r="B288" s="1">
        <v>122736</v>
      </c>
      <c r="C288" s="2" t="s">
        <v>309</v>
      </c>
      <c r="D288" s="2"/>
      <c r="E288" s="14">
        <v>1.2930787218852233</v>
      </c>
      <c r="F288" s="5">
        <v>1.3208304421920298</v>
      </c>
      <c r="G288" s="16">
        <v>0.93493463719209946</v>
      </c>
      <c r="H288" s="20"/>
      <c r="I288" s="14">
        <v>2.7104158021029764E-2</v>
      </c>
      <c r="J288" s="5">
        <v>1.6682499921324967</v>
      </c>
      <c r="K288" s="16">
        <v>0</v>
      </c>
      <c r="L288" s="20"/>
      <c r="M288" s="10">
        <f t="shared" si="8"/>
        <v>2.0960949679470167E-2</v>
      </c>
      <c r="N288" s="16">
        <f t="shared" si="9"/>
        <v>1.2630311498301741</v>
      </c>
    </row>
    <row r="289" spans="1:14" x14ac:dyDescent="0.25">
      <c r="A289" t="s">
        <v>924</v>
      </c>
      <c r="B289" s="1">
        <v>77299</v>
      </c>
      <c r="C289" s="2" t="s">
        <v>925</v>
      </c>
      <c r="D289" s="2"/>
      <c r="E289" s="14">
        <v>23.703453416735432</v>
      </c>
      <c r="F289" s="5">
        <v>8.8427091338836252</v>
      </c>
      <c r="G289" s="16">
        <v>8.8149388292223403</v>
      </c>
      <c r="H289" s="20"/>
      <c r="I289" s="14">
        <v>0.1290041715186509</v>
      </c>
      <c r="J289" s="5">
        <v>10.962835596053219</v>
      </c>
      <c r="K289" s="16">
        <v>0.18898819810725601</v>
      </c>
      <c r="L289" s="20"/>
      <c r="M289" s="10">
        <f t="shared" si="8"/>
        <v>5.4424209523650947E-3</v>
      </c>
      <c r="N289" s="16">
        <f t="shared" si="9"/>
        <v>1.2397598326564494</v>
      </c>
    </row>
    <row r="290" spans="1:14" x14ac:dyDescent="0.25">
      <c r="A290" t="s">
        <v>741</v>
      </c>
      <c r="B290" s="1">
        <v>33207</v>
      </c>
      <c r="C290" s="2" t="s">
        <v>742</v>
      </c>
      <c r="D290" s="2"/>
      <c r="E290" s="14">
        <v>2.0056478629774266</v>
      </c>
      <c r="F290" s="5">
        <v>1.2200304391257586</v>
      </c>
      <c r="G290" s="16">
        <v>0.61275054199450296</v>
      </c>
      <c r="H290" s="20"/>
      <c r="I290" s="14">
        <v>4.7994151912589329E-2</v>
      </c>
      <c r="J290" s="5">
        <v>1.4731632006889106</v>
      </c>
      <c r="K290" s="16">
        <v>7.3947661368605005E-2</v>
      </c>
      <c r="L290" s="20"/>
      <c r="M290" s="10">
        <f t="shared" si="8"/>
        <v>2.3929500685798851E-2</v>
      </c>
      <c r="N290" s="16">
        <f t="shared" si="9"/>
        <v>1.2074806934690419</v>
      </c>
    </row>
    <row r="291" spans="1:14" x14ac:dyDescent="0.25">
      <c r="A291" t="s">
        <v>99</v>
      </c>
      <c r="B291" s="1">
        <v>65555</v>
      </c>
      <c r="C291" s="2" t="s">
        <v>9</v>
      </c>
      <c r="D291" s="2"/>
      <c r="E291" s="14">
        <v>0.70805181050542698</v>
      </c>
      <c r="F291" s="5">
        <v>1.5724715121398198</v>
      </c>
      <c r="G291" s="16">
        <v>1.14496203358238</v>
      </c>
      <c r="H291" s="20"/>
      <c r="I291" s="14">
        <v>1.6749475263479099</v>
      </c>
      <c r="J291" s="5">
        <v>1.8908704706786097</v>
      </c>
      <c r="K291" s="16">
        <v>1.0879680878173845</v>
      </c>
      <c r="L291" s="20"/>
      <c r="M291" s="10">
        <f t="shared" si="8"/>
        <v>2.3655719842765262</v>
      </c>
      <c r="N291" s="16">
        <f t="shared" si="9"/>
        <v>1.2024831331319399</v>
      </c>
    </row>
    <row r="292" spans="1:14" x14ac:dyDescent="0.25">
      <c r="A292" t="s">
        <v>354</v>
      </c>
      <c r="B292" s="1">
        <v>120993</v>
      </c>
      <c r="C292" s="2" t="s">
        <v>9</v>
      </c>
      <c r="D292" s="2"/>
      <c r="E292" s="14">
        <v>1.5299607940859765</v>
      </c>
      <c r="F292" s="5">
        <v>3.3195555936364833</v>
      </c>
      <c r="G292" s="16">
        <v>0.90754688708749409</v>
      </c>
      <c r="H292" s="20"/>
      <c r="I292" s="14">
        <v>2.1993563688420834</v>
      </c>
      <c r="J292" s="5">
        <v>3.9584327529407601</v>
      </c>
      <c r="K292" s="16">
        <v>20.590527888153449</v>
      </c>
      <c r="L292" s="20"/>
      <c r="M292" s="10">
        <f t="shared" si="8"/>
        <v>1.4375246590263215</v>
      </c>
      <c r="N292" s="16">
        <f t="shared" si="9"/>
        <v>1.1924586413099967</v>
      </c>
    </row>
    <row r="293" spans="1:14" x14ac:dyDescent="0.25">
      <c r="A293" t="s">
        <v>653</v>
      </c>
      <c r="B293" s="1">
        <v>105291</v>
      </c>
      <c r="C293" s="2" t="s">
        <v>9</v>
      </c>
      <c r="D293" s="2"/>
      <c r="E293" s="14">
        <v>2.0234336681465064</v>
      </c>
      <c r="F293" s="5">
        <v>0.82779279609993894</v>
      </c>
      <c r="G293" s="16">
        <v>0.71061808886449995</v>
      </c>
      <c r="H293" s="20"/>
      <c r="I293" s="14">
        <v>2.2332192364768768</v>
      </c>
      <c r="J293" s="5">
        <v>0.98657336038168053</v>
      </c>
      <c r="K293" s="16">
        <v>1.419901384623325</v>
      </c>
      <c r="L293" s="20"/>
      <c r="M293" s="10">
        <f t="shared" si="8"/>
        <v>1.1036780061698475</v>
      </c>
      <c r="N293" s="16">
        <f t="shared" si="9"/>
        <v>1.1918119667503992</v>
      </c>
    </row>
    <row r="294" spans="1:14" x14ac:dyDescent="0.25">
      <c r="A294" t="s">
        <v>173</v>
      </c>
      <c r="B294" s="1">
        <v>56432</v>
      </c>
      <c r="C294" s="2" t="s">
        <v>174</v>
      </c>
      <c r="D294" s="2"/>
      <c r="E294" s="14">
        <v>3.0802124689196031</v>
      </c>
      <c r="F294" s="5">
        <v>8.5805756860008717</v>
      </c>
      <c r="G294" s="16">
        <v>1.9133602045422524</v>
      </c>
      <c r="H294" s="20"/>
      <c r="I294" s="14">
        <v>3.5583464287171664E-2</v>
      </c>
      <c r="J294" s="5">
        <v>10.152720354937388</v>
      </c>
      <c r="K294" s="16">
        <v>0.21973649252120053</v>
      </c>
      <c r="L294" s="20"/>
      <c r="M294" s="10">
        <f t="shared" si="8"/>
        <v>1.1552275905062064E-2</v>
      </c>
      <c r="N294" s="16">
        <f t="shared" si="9"/>
        <v>1.1832213509288725</v>
      </c>
    </row>
    <row r="295" spans="1:14" x14ac:dyDescent="0.25">
      <c r="A295" t="s">
        <v>364</v>
      </c>
      <c r="B295" s="1">
        <v>121638</v>
      </c>
      <c r="C295" s="2" t="s">
        <v>266</v>
      </c>
      <c r="D295" s="2"/>
      <c r="E295" s="14">
        <v>6.6131990650452677</v>
      </c>
      <c r="F295" s="5">
        <v>11.22036210245215</v>
      </c>
      <c r="G295" s="16">
        <v>4.7461939788819905</v>
      </c>
      <c r="H295" s="20"/>
      <c r="I295" s="14">
        <v>2.9401016552927302</v>
      </c>
      <c r="J295" s="5">
        <v>13.045539611087031</v>
      </c>
      <c r="K295" s="16">
        <v>4.6604678696564505</v>
      </c>
      <c r="L295" s="20"/>
      <c r="M295" s="10">
        <f t="shared" si="8"/>
        <v>0.44458084905275796</v>
      </c>
      <c r="N295" s="16">
        <f t="shared" si="9"/>
        <v>1.1626665424849345</v>
      </c>
    </row>
    <row r="296" spans="1:14" x14ac:dyDescent="0.25">
      <c r="A296" t="s">
        <v>801</v>
      </c>
      <c r="B296" s="1">
        <v>122684</v>
      </c>
      <c r="C296" s="2" t="s">
        <v>802</v>
      </c>
      <c r="D296" s="2"/>
      <c r="E296" s="14">
        <v>1.6365026227927444</v>
      </c>
      <c r="F296" s="5">
        <v>2.0819359499841403</v>
      </c>
      <c r="G296" s="16">
        <v>0.85272910492047349</v>
      </c>
      <c r="H296" s="20"/>
      <c r="I296" s="14">
        <v>0.34516585552145296</v>
      </c>
      <c r="J296" s="5">
        <v>2.4049860280638966</v>
      </c>
      <c r="K296" s="16">
        <v>0.30042909828007403</v>
      </c>
      <c r="L296" s="20"/>
      <c r="M296" s="10">
        <f t="shared" si="8"/>
        <v>0.21091677502625467</v>
      </c>
      <c r="N296" s="16">
        <f t="shared" si="9"/>
        <v>1.1551681155619689</v>
      </c>
    </row>
    <row r="297" spans="1:14" x14ac:dyDescent="0.25">
      <c r="A297" t="s">
        <v>189</v>
      </c>
      <c r="B297" s="1">
        <v>70542</v>
      </c>
      <c r="C297" s="2" t="s">
        <v>39</v>
      </c>
      <c r="D297" s="2"/>
      <c r="E297" s="14">
        <v>1.2261685751394866</v>
      </c>
      <c r="F297" s="5">
        <v>1.1494102350971402</v>
      </c>
      <c r="G297" s="16">
        <v>0.43078611264497801</v>
      </c>
      <c r="H297" s="20"/>
      <c r="I297" s="14">
        <v>0.10491910763045582</v>
      </c>
      <c r="J297" s="5">
        <v>1.3099021484134601</v>
      </c>
      <c r="K297" s="16">
        <v>3.2596576170040047E-2</v>
      </c>
      <c r="L297" s="20"/>
      <c r="M297" s="10">
        <f t="shared" si="8"/>
        <v>8.5566625794924175E-2</v>
      </c>
      <c r="N297" s="16">
        <f t="shared" si="9"/>
        <v>1.1396297931023349</v>
      </c>
    </row>
    <row r="298" spans="1:14" x14ac:dyDescent="0.25">
      <c r="A298" t="s">
        <v>156</v>
      </c>
      <c r="B298" s="1">
        <v>68624</v>
      </c>
      <c r="C298" s="2" t="s">
        <v>9</v>
      </c>
      <c r="D298" s="2"/>
      <c r="E298" s="14">
        <v>0.75910633524011895</v>
      </c>
      <c r="F298" s="5">
        <v>1.5296944378163533</v>
      </c>
      <c r="G298" s="16">
        <v>1.0449414667213204</v>
      </c>
      <c r="H298" s="20"/>
      <c r="I298" s="14">
        <v>0</v>
      </c>
      <c r="J298" s="5">
        <v>1.7312948936920531</v>
      </c>
      <c r="K298" s="16">
        <v>0</v>
      </c>
      <c r="L298" s="20"/>
      <c r="M298" s="10">
        <f t="shared" si="8"/>
        <v>0</v>
      </c>
      <c r="N298" s="16">
        <f t="shared" si="9"/>
        <v>1.1317913243925275</v>
      </c>
    </row>
    <row r="299" spans="1:14" x14ac:dyDescent="0.25">
      <c r="A299" t="s">
        <v>670</v>
      </c>
      <c r="B299" s="1">
        <v>106024</v>
      </c>
      <c r="C299" s="2" t="s">
        <v>9</v>
      </c>
      <c r="D299" s="2"/>
      <c r="E299" s="14">
        <v>0.22174661860737968</v>
      </c>
      <c r="F299" s="5">
        <v>0.94326930902595996</v>
      </c>
      <c r="G299" s="16">
        <v>0.18700631098755099</v>
      </c>
      <c r="H299" s="20"/>
      <c r="I299" s="14">
        <v>0.23650352444765965</v>
      </c>
      <c r="J299" s="5">
        <v>1.0554592651720984</v>
      </c>
      <c r="K299" s="16">
        <v>0.37137286322761298</v>
      </c>
      <c r="L299" s="20"/>
      <c r="M299" s="10">
        <f t="shared" si="8"/>
        <v>1.0665485044730638</v>
      </c>
      <c r="N299" s="16">
        <f t="shared" si="9"/>
        <v>1.1189373544465135</v>
      </c>
    </row>
    <row r="300" spans="1:14" x14ac:dyDescent="0.25">
      <c r="A300" t="s">
        <v>294</v>
      </c>
      <c r="B300" s="1">
        <v>122079</v>
      </c>
      <c r="C300" s="2" t="s">
        <v>25</v>
      </c>
      <c r="D300" s="2"/>
      <c r="E300" s="14">
        <v>4.8472528594478375</v>
      </c>
      <c r="F300" s="5">
        <v>8.6953523940520157</v>
      </c>
      <c r="G300" s="16">
        <v>1.8196005117467624</v>
      </c>
      <c r="H300" s="20"/>
      <c r="I300" s="14">
        <v>5.2190248142403837</v>
      </c>
      <c r="J300" s="5">
        <v>9.5709606941052474</v>
      </c>
      <c r="K300" s="16">
        <v>1.8375881565083301</v>
      </c>
      <c r="L300" s="20"/>
      <c r="M300" s="10">
        <f t="shared" si="8"/>
        <v>1.0766974543256849</v>
      </c>
      <c r="N300" s="16">
        <f t="shared" si="9"/>
        <v>1.100698426052541</v>
      </c>
    </row>
    <row r="301" spans="1:14" x14ac:dyDescent="0.25">
      <c r="A301" t="s">
        <v>97</v>
      </c>
      <c r="B301" s="1">
        <v>65496</v>
      </c>
      <c r="C301" s="2" t="s">
        <v>98</v>
      </c>
      <c r="D301" s="2"/>
      <c r="E301" s="14">
        <v>7.4703731806828442</v>
      </c>
      <c r="F301" s="5">
        <v>13.047944921397535</v>
      </c>
      <c r="G301" s="16">
        <v>9.2222566778237844</v>
      </c>
      <c r="H301" s="20"/>
      <c r="I301" s="14">
        <v>8.5219276543063085</v>
      </c>
      <c r="J301" s="5">
        <v>13.437112351099167</v>
      </c>
      <c r="K301" s="16">
        <v>8.86500236143835</v>
      </c>
      <c r="L301" s="20"/>
      <c r="M301" s="10">
        <f t="shared" si="8"/>
        <v>1.1407633123794418</v>
      </c>
      <c r="N301" s="16">
        <f t="shared" si="9"/>
        <v>1.0298259558916001</v>
      </c>
    </row>
    <row r="302" spans="1:14" x14ac:dyDescent="0.25">
      <c r="A302" t="s">
        <v>940</v>
      </c>
      <c r="B302" s="1">
        <v>102454</v>
      </c>
      <c r="C302" s="2" t="s">
        <v>9</v>
      </c>
      <c r="D302" s="2"/>
      <c r="E302" s="14">
        <v>0</v>
      </c>
      <c r="F302" s="5">
        <v>6.2795491548251661E-2</v>
      </c>
      <c r="G302" s="16">
        <v>0.42234516219048701</v>
      </c>
      <c r="H302" s="20"/>
      <c r="I302" s="14">
        <v>2.2296013088544631</v>
      </c>
      <c r="J302" s="5">
        <v>6.2795500870152329E-2</v>
      </c>
      <c r="K302" s="16">
        <v>0.19706864070313551</v>
      </c>
      <c r="L302" s="20"/>
      <c r="M302" s="10" t="s">
        <v>760</v>
      </c>
      <c r="N302" s="16">
        <f t="shared" si="9"/>
        <v>1.0000001484485659</v>
      </c>
    </row>
    <row r="303" spans="1:14" x14ac:dyDescent="0.25">
      <c r="A303" t="s">
        <v>307</v>
      </c>
      <c r="B303" s="1">
        <v>122497</v>
      </c>
      <c r="C303" s="2" t="s">
        <v>9</v>
      </c>
      <c r="D303" s="2"/>
      <c r="E303" s="14">
        <v>5.0817669712905236</v>
      </c>
      <c r="F303" s="5">
        <v>5.0656970470948268</v>
      </c>
      <c r="G303" s="16">
        <v>5.0150127166902596</v>
      </c>
      <c r="H303" s="20"/>
      <c r="I303" s="14">
        <v>1.92101960183766</v>
      </c>
      <c r="J303" s="5">
        <v>4.9662544759897864</v>
      </c>
      <c r="K303" s="16">
        <v>0.70925968910822346</v>
      </c>
      <c r="L303" s="20"/>
      <c r="M303" s="10">
        <f t="shared" si="8"/>
        <v>0.37802197792430725</v>
      </c>
      <c r="N303" s="16">
        <f t="shared" si="9"/>
        <v>0.98036942000665617</v>
      </c>
    </row>
    <row r="304" spans="1:14" x14ac:dyDescent="0.25">
      <c r="A304" t="s">
        <v>263</v>
      </c>
      <c r="B304" s="1">
        <v>60779</v>
      </c>
      <c r="C304" s="2" t="s">
        <v>9</v>
      </c>
      <c r="D304" s="2"/>
      <c r="E304" s="14">
        <v>3.6159123529544033</v>
      </c>
      <c r="F304" s="5">
        <v>8.3036384545034032</v>
      </c>
      <c r="G304" s="16">
        <v>7.2633910533242396</v>
      </c>
      <c r="H304" s="20"/>
      <c r="I304" s="14">
        <v>1.0192636631670693</v>
      </c>
      <c r="J304" s="5">
        <v>8.0409167396215313</v>
      </c>
      <c r="K304" s="16">
        <v>1.0244147867766455</v>
      </c>
      <c r="L304" s="20"/>
      <c r="M304" s="10">
        <f t="shared" si="8"/>
        <v>0.28188284551042109</v>
      </c>
      <c r="N304" s="16">
        <f t="shared" si="9"/>
        <v>0.96836065101806224</v>
      </c>
    </row>
    <row r="305" spans="1:14" x14ac:dyDescent="0.25">
      <c r="A305" t="s">
        <v>517</v>
      </c>
      <c r="B305" s="1">
        <v>102555</v>
      </c>
      <c r="C305" s="2" t="s">
        <v>518</v>
      </c>
      <c r="D305" s="2"/>
      <c r="E305" s="14">
        <v>2.0559092810850732</v>
      </c>
      <c r="F305" s="5">
        <v>4.0942049661341429</v>
      </c>
      <c r="G305" s="16">
        <v>2.5875820518453501</v>
      </c>
      <c r="H305" s="20"/>
      <c r="I305" s="14">
        <v>2.8182673402221696</v>
      </c>
      <c r="J305" s="5">
        <v>3.9476107148681634</v>
      </c>
      <c r="K305" s="16">
        <v>3.0402179207356599</v>
      </c>
      <c r="L305" s="20"/>
      <c r="M305" s="10">
        <f t="shared" si="8"/>
        <v>1.3708130831214191</v>
      </c>
      <c r="N305" s="16">
        <f t="shared" si="9"/>
        <v>0.96419469653362333</v>
      </c>
    </row>
    <row r="306" spans="1:14" x14ac:dyDescent="0.25">
      <c r="A306" t="s">
        <v>380</v>
      </c>
      <c r="B306" s="1">
        <v>50159</v>
      </c>
      <c r="C306" s="2" t="s">
        <v>381</v>
      </c>
      <c r="D306" s="2"/>
      <c r="E306" s="14">
        <v>1.9169113804919633</v>
      </c>
      <c r="F306" s="5">
        <v>5.4243818196215834</v>
      </c>
      <c r="G306" s="16">
        <v>1.113559550890272</v>
      </c>
      <c r="H306" s="20"/>
      <c r="I306" s="14">
        <v>1.8212968456228067</v>
      </c>
      <c r="J306" s="5">
        <v>5.1178304229228999</v>
      </c>
      <c r="K306" s="16">
        <v>1.6879978687221602</v>
      </c>
      <c r="L306" s="20"/>
      <c r="M306" s="10">
        <f t="shared" si="8"/>
        <v>0.95012052417122295</v>
      </c>
      <c r="N306" s="16">
        <f t="shared" si="9"/>
        <v>0.94348639035884296</v>
      </c>
    </row>
    <row r="307" spans="1:14" x14ac:dyDescent="0.25">
      <c r="A307" t="s">
        <v>839</v>
      </c>
      <c r="B307" s="1">
        <v>121584</v>
      </c>
      <c r="C307" s="2" t="s">
        <v>13</v>
      </c>
      <c r="D307" s="2"/>
      <c r="E307" s="14">
        <v>1.6269920624405836</v>
      </c>
      <c r="F307" s="5">
        <v>5.9834784531212675</v>
      </c>
      <c r="G307" s="16">
        <v>1.6817988397410699</v>
      </c>
      <c r="H307" s="20"/>
      <c r="I307" s="14">
        <v>0.38094470994283336</v>
      </c>
      <c r="J307" s="5">
        <v>5.6089921140058365</v>
      </c>
      <c r="K307" s="16">
        <v>0.3181106713078215</v>
      </c>
      <c r="L307" s="20"/>
      <c r="M307" s="10">
        <f t="shared" si="8"/>
        <v>0.23414048460162365</v>
      </c>
      <c r="N307" s="16">
        <f t="shared" si="9"/>
        <v>0.93741327188701062</v>
      </c>
    </row>
    <row r="308" spans="1:14" x14ac:dyDescent="0.25">
      <c r="A308" t="s">
        <v>281</v>
      </c>
      <c r="B308" s="1">
        <v>61988</v>
      </c>
      <c r="C308" s="2" t="s">
        <v>9</v>
      </c>
      <c r="D308" s="2"/>
      <c r="E308" s="14">
        <v>3.1270503987120364</v>
      </c>
      <c r="F308" s="5">
        <v>2.1112082178965332</v>
      </c>
      <c r="G308" s="16">
        <v>2.9512513037159849</v>
      </c>
      <c r="H308" s="20"/>
      <c r="I308" s="14">
        <v>0.10866268909436221</v>
      </c>
      <c r="J308" s="5">
        <v>1.9482907606689135</v>
      </c>
      <c r="K308" s="16">
        <v>8.1645682899090993E-2</v>
      </c>
      <c r="L308" s="20"/>
      <c r="M308" s="10">
        <f t="shared" si="8"/>
        <v>3.474926056168394E-2</v>
      </c>
      <c r="N308" s="16">
        <f t="shared" si="9"/>
        <v>0.92283212245642932</v>
      </c>
    </row>
    <row r="309" spans="1:14" x14ac:dyDescent="0.25">
      <c r="A309" t="s">
        <v>539</v>
      </c>
      <c r="B309" s="1">
        <v>108188</v>
      </c>
      <c r="C309" s="2" t="s">
        <v>524</v>
      </c>
      <c r="D309" s="2"/>
      <c r="E309" s="14">
        <v>1.6843708212969168</v>
      </c>
      <c r="F309" s="5">
        <v>1.3427661544227547</v>
      </c>
      <c r="G309" s="16">
        <v>0.1176439701848955</v>
      </c>
      <c r="H309" s="20"/>
      <c r="I309" s="14">
        <v>0.45346239742619704</v>
      </c>
      <c r="J309" s="5">
        <v>1.2351820859686609</v>
      </c>
      <c r="K309" s="16">
        <v>0.73954297155758253</v>
      </c>
      <c r="L309" s="20"/>
      <c r="M309" s="10">
        <f t="shared" si="8"/>
        <v>0.26921767564047688</v>
      </c>
      <c r="N309" s="16">
        <f t="shared" si="9"/>
        <v>0.91987877554126807</v>
      </c>
    </row>
    <row r="310" spans="1:14" x14ac:dyDescent="0.25">
      <c r="A310" t="s">
        <v>877</v>
      </c>
      <c r="B310" s="1">
        <v>80672</v>
      </c>
      <c r="C310" s="2" t="s">
        <v>878</v>
      </c>
      <c r="D310" s="2"/>
      <c r="E310" s="14">
        <v>10.340908482804503</v>
      </c>
      <c r="F310" s="5">
        <v>13.658308886556</v>
      </c>
      <c r="G310" s="16">
        <v>5.5722579256817149</v>
      </c>
      <c r="H310" s="20"/>
      <c r="I310" s="14">
        <v>0.26362434581261701</v>
      </c>
      <c r="J310" s="5">
        <v>12.552971560357234</v>
      </c>
      <c r="K310" s="16">
        <v>8.0292119873037804E-2</v>
      </c>
      <c r="L310" s="20"/>
      <c r="M310" s="10">
        <f t="shared" si="8"/>
        <v>2.5493344830484453E-2</v>
      </c>
      <c r="N310" s="16">
        <f t="shared" si="9"/>
        <v>0.9190721680568551</v>
      </c>
    </row>
    <row r="311" spans="1:14" x14ac:dyDescent="0.25">
      <c r="A311" t="s">
        <v>374</v>
      </c>
      <c r="B311" s="1">
        <v>49753</v>
      </c>
      <c r="C311" s="2" t="s">
        <v>375</v>
      </c>
      <c r="D311" s="2"/>
      <c r="E311" s="14">
        <v>2.8622706192717968E-2</v>
      </c>
      <c r="F311" s="5">
        <v>1.8851330998764366</v>
      </c>
      <c r="G311" s="16">
        <v>7.4478390976086495E-2</v>
      </c>
      <c r="H311" s="20"/>
      <c r="I311" s="14">
        <v>1.9503475625246234</v>
      </c>
      <c r="J311" s="5">
        <v>1.6895687252475433</v>
      </c>
      <c r="K311" s="16">
        <v>2.038477300085495</v>
      </c>
      <c r="L311" s="20"/>
      <c r="M311" s="10">
        <f t="shared" si="8"/>
        <v>68.139872917425961</v>
      </c>
      <c r="N311" s="16">
        <f t="shared" si="9"/>
        <v>0.8962596462596133</v>
      </c>
    </row>
    <row r="312" spans="1:14" x14ac:dyDescent="0.25">
      <c r="A312" t="s">
        <v>753</v>
      </c>
      <c r="B312" s="1">
        <v>71371</v>
      </c>
      <c r="C312" s="2" t="s">
        <v>44</v>
      </c>
      <c r="D312" s="2"/>
      <c r="E312" s="14">
        <v>2.7394979281894494</v>
      </c>
      <c r="F312" s="5">
        <v>2.6642679398986733</v>
      </c>
      <c r="G312" s="16">
        <v>8.7722227806217994</v>
      </c>
      <c r="H312" s="20"/>
      <c r="I312" s="14">
        <v>1.5471608869032265</v>
      </c>
      <c r="J312" s="5">
        <v>2.3739715909035466</v>
      </c>
      <c r="K312" s="16">
        <v>1.432388482350585</v>
      </c>
      <c r="L312" s="20"/>
      <c r="M312" s="10">
        <f t="shared" si="8"/>
        <v>0.56476074355922379</v>
      </c>
      <c r="N312" s="16">
        <f t="shared" si="9"/>
        <v>0.89104085792280818</v>
      </c>
    </row>
    <row r="313" spans="1:14" x14ac:dyDescent="0.25">
      <c r="A313" t="s">
        <v>492</v>
      </c>
      <c r="B313" s="1">
        <v>2981</v>
      </c>
      <c r="C313" s="2" t="s">
        <v>493</v>
      </c>
      <c r="D313" s="2"/>
      <c r="E313" s="14">
        <v>4.7129045700160033</v>
      </c>
      <c r="F313" s="5">
        <v>4.0477365198217141</v>
      </c>
      <c r="G313" s="16">
        <v>0.91868822235439895</v>
      </c>
      <c r="H313" s="20"/>
      <c r="I313" s="14">
        <v>0.62882865997750936</v>
      </c>
      <c r="J313" s="5">
        <v>3.5942103393182934</v>
      </c>
      <c r="K313" s="16">
        <v>0.14687004300753898</v>
      </c>
      <c r="L313" s="20"/>
      <c r="M313" s="10">
        <f t="shared" si="8"/>
        <v>0.13342698767511307</v>
      </c>
      <c r="N313" s="16">
        <f t="shared" si="9"/>
        <v>0.88795560721837774</v>
      </c>
    </row>
    <row r="314" spans="1:14" x14ac:dyDescent="0.25">
      <c r="A314" t="s">
        <v>412</v>
      </c>
      <c r="B314" s="1">
        <v>79623</v>
      </c>
      <c r="C314" s="2" t="s">
        <v>413</v>
      </c>
      <c r="D314" s="2"/>
      <c r="E314" s="14">
        <v>3.3350858101197596</v>
      </c>
      <c r="F314" s="5">
        <v>7.2277606364737297</v>
      </c>
      <c r="G314" s="16">
        <v>4.9582482430230108</v>
      </c>
      <c r="H314" s="20"/>
      <c r="I314" s="14">
        <v>3.9926389620698663</v>
      </c>
      <c r="J314" s="5">
        <v>6.3587005520027473</v>
      </c>
      <c r="K314" s="16">
        <v>1.545087276618005</v>
      </c>
      <c r="L314" s="20"/>
      <c r="M314" s="10">
        <f t="shared" si="8"/>
        <v>1.1971622888847033</v>
      </c>
      <c r="N314" s="16">
        <f t="shared" si="9"/>
        <v>0.87976080999619566</v>
      </c>
    </row>
    <row r="315" spans="1:14" x14ac:dyDescent="0.25">
      <c r="A315" t="s">
        <v>831</v>
      </c>
      <c r="B315" s="1">
        <v>121189</v>
      </c>
      <c r="C315" s="2" t="s">
        <v>9</v>
      </c>
      <c r="D315" s="2"/>
      <c r="E315" s="14">
        <v>4.9265788588987505</v>
      </c>
      <c r="F315" s="5">
        <v>6.0821757207213922</v>
      </c>
      <c r="G315" s="16">
        <v>3.1204672035700698</v>
      </c>
      <c r="H315" s="20"/>
      <c r="I315" s="14">
        <v>0.77086424848192092</v>
      </c>
      <c r="J315" s="5">
        <v>5.2794779667722169</v>
      </c>
      <c r="K315" s="16">
        <v>3.4530253373959798</v>
      </c>
      <c r="L315" s="20"/>
      <c r="M315" s="10">
        <f t="shared" si="8"/>
        <v>0.15647049820171435</v>
      </c>
      <c r="N315" s="16">
        <f t="shared" si="9"/>
        <v>0.86802457034997182</v>
      </c>
    </row>
    <row r="316" spans="1:14" x14ac:dyDescent="0.25">
      <c r="A316" t="s">
        <v>596</v>
      </c>
      <c r="B316" s="1">
        <v>110535</v>
      </c>
      <c r="C316" s="2" t="s">
        <v>597</v>
      </c>
      <c r="D316" s="2"/>
      <c r="E316" s="14">
        <v>1.3681995958971767</v>
      </c>
      <c r="F316" s="5">
        <v>2.7688861463622132</v>
      </c>
      <c r="G316" s="16">
        <v>1.1385043677563096</v>
      </c>
      <c r="H316" s="20"/>
      <c r="I316" s="14">
        <v>0.90739599583430142</v>
      </c>
      <c r="J316" s="5">
        <v>2.4033169384042665</v>
      </c>
      <c r="K316" s="16">
        <v>0.3609551673384585</v>
      </c>
      <c r="L316" s="20"/>
      <c r="M316" s="10">
        <f t="shared" si="8"/>
        <v>0.6632044027459969</v>
      </c>
      <c r="N316" s="16">
        <f t="shared" si="9"/>
        <v>0.86797246667645234</v>
      </c>
    </row>
    <row r="317" spans="1:14" x14ac:dyDescent="0.25">
      <c r="A317" t="s">
        <v>526</v>
      </c>
      <c r="B317" s="1">
        <v>102947</v>
      </c>
      <c r="C317" s="2" t="s">
        <v>9</v>
      </c>
      <c r="D317" s="2"/>
      <c r="E317" s="14">
        <v>3.5590268885115197</v>
      </c>
      <c r="F317" s="5">
        <v>4.654771669487956</v>
      </c>
      <c r="G317" s="16">
        <v>1.4383760314109399</v>
      </c>
      <c r="H317" s="20"/>
      <c r="I317" s="14">
        <v>0.46351075070159259</v>
      </c>
      <c r="J317" s="5">
        <v>3.9561803470543091</v>
      </c>
      <c r="K317" s="16">
        <v>0.65878242985253355</v>
      </c>
      <c r="L317" s="20"/>
      <c r="M317" s="10">
        <f t="shared" si="8"/>
        <v>0.13023524834774294</v>
      </c>
      <c r="N317" s="16">
        <f t="shared" si="9"/>
        <v>0.84991931462225845</v>
      </c>
    </row>
    <row r="318" spans="1:14" x14ac:dyDescent="0.25">
      <c r="A318" t="s">
        <v>409</v>
      </c>
      <c r="B318" s="1">
        <v>74099</v>
      </c>
      <c r="C318" s="2" t="s">
        <v>9</v>
      </c>
      <c r="D318" s="2"/>
      <c r="E318" s="14">
        <v>0.66200253735054304</v>
      </c>
      <c r="F318" s="5">
        <v>1.8540046603379567</v>
      </c>
      <c r="G318" s="16">
        <v>1.6139280473565001</v>
      </c>
      <c r="H318" s="20"/>
      <c r="I318" s="14">
        <v>4.2316091216675229</v>
      </c>
      <c r="J318" s="5">
        <v>1.5498184996292368</v>
      </c>
      <c r="K318" s="16">
        <v>1.01443429481648</v>
      </c>
      <c r="L318" s="20"/>
      <c r="M318" s="10">
        <f t="shared" si="8"/>
        <v>6.392134293930666</v>
      </c>
      <c r="N318" s="16">
        <f t="shared" si="9"/>
        <v>0.83593020707225651</v>
      </c>
    </row>
    <row r="319" spans="1:14" x14ac:dyDescent="0.25">
      <c r="A319" t="s">
        <v>224</v>
      </c>
      <c r="B319" s="1">
        <v>58244</v>
      </c>
      <c r="C319" s="2" t="s">
        <v>17</v>
      </c>
      <c r="D319" s="2"/>
      <c r="E319" s="14">
        <v>1.8433137824073869</v>
      </c>
      <c r="F319" s="5">
        <v>7.9096167310366035</v>
      </c>
      <c r="G319" s="16">
        <v>0.59803771393729344</v>
      </c>
      <c r="H319" s="20"/>
      <c r="I319" s="14">
        <v>0.42545465857826875</v>
      </c>
      <c r="J319" s="5">
        <v>6.5967568335278735</v>
      </c>
      <c r="K319" s="16">
        <v>0.2653691331652055</v>
      </c>
      <c r="L319" s="20"/>
      <c r="M319" s="10">
        <f t="shared" si="8"/>
        <v>0.23080967691926035</v>
      </c>
      <c r="N319" s="16">
        <f t="shared" si="9"/>
        <v>0.83401725492498402</v>
      </c>
    </row>
    <row r="320" spans="1:14" x14ac:dyDescent="0.25">
      <c r="A320" t="s">
        <v>310</v>
      </c>
      <c r="B320" s="1">
        <v>122795</v>
      </c>
      <c r="C320" s="2" t="s">
        <v>48</v>
      </c>
      <c r="D320" s="2"/>
      <c r="E320" s="14">
        <v>1.6386338450779101</v>
      </c>
      <c r="F320" s="5">
        <v>1.1446427745881829</v>
      </c>
      <c r="G320" s="16">
        <v>0.90646110135373503</v>
      </c>
      <c r="H320" s="20"/>
      <c r="I320" s="14">
        <v>7.2340744897372531</v>
      </c>
      <c r="J320" s="5">
        <v>0.95054251880800977</v>
      </c>
      <c r="K320" s="16">
        <v>0.82577808274623044</v>
      </c>
      <c r="L320" s="20"/>
      <c r="M320" s="10">
        <f t="shared" si="8"/>
        <v>4.4146985682413407</v>
      </c>
      <c r="N320" s="16">
        <f t="shared" si="9"/>
        <v>0.83042722140974845</v>
      </c>
    </row>
    <row r="321" spans="1:14" x14ac:dyDescent="0.25">
      <c r="A321" t="s">
        <v>111</v>
      </c>
      <c r="B321" s="1">
        <v>66353</v>
      </c>
      <c r="C321" s="2" t="s">
        <v>9</v>
      </c>
      <c r="D321" s="2"/>
      <c r="E321" s="14">
        <v>2.5504451131069334</v>
      </c>
      <c r="F321" s="5">
        <v>3.9286137763226634</v>
      </c>
      <c r="G321" s="16">
        <v>4.3524856221598647</v>
      </c>
      <c r="H321" s="20"/>
      <c r="I321" s="14">
        <v>1.6849036980337299E-2</v>
      </c>
      <c r="J321" s="5">
        <v>3.1937845232393163</v>
      </c>
      <c r="K321" s="16">
        <v>0.11436710390169536</v>
      </c>
      <c r="L321" s="20"/>
      <c r="M321" s="10">
        <f t="shared" si="8"/>
        <v>6.6063123231897064E-3</v>
      </c>
      <c r="N321" s="16">
        <f t="shared" si="9"/>
        <v>0.81295457000327065</v>
      </c>
    </row>
    <row r="322" spans="1:14" x14ac:dyDescent="0.25">
      <c r="A322" t="s">
        <v>304</v>
      </c>
      <c r="B322" s="1">
        <v>122324</v>
      </c>
      <c r="C322" s="2" t="s">
        <v>9</v>
      </c>
      <c r="D322" s="2"/>
      <c r="E322" s="14">
        <v>0.98598384161449137</v>
      </c>
      <c r="F322" s="5">
        <v>2.2624158641346797</v>
      </c>
      <c r="G322" s="16">
        <v>2.3580245859782298</v>
      </c>
      <c r="H322" s="20"/>
      <c r="I322" s="14">
        <v>1.0545041090023475</v>
      </c>
      <c r="J322" s="5">
        <v>1.8196811760758997</v>
      </c>
      <c r="K322" s="16">
        <v>0.248672980537225</v>
      </c>
      <c r="L322" s="20"/>
      <c r="M322" s="10">
        <f t="shared" si="8"/>
        <v>1.0694943106528583</v>
      </c>
      <c r="N322" s="16">
        <f t="shared" si="9"/>
        <v>0.80430888278441448</v>
      </c>
    </row>
    <row r="323" spans="1:14" x14ac:dyDescent="0.25">
      <c r="A323" t="s">
        <v>501</v>
      </c>
      <c r="B323" s="1">
        <v>3787</v>
      </c>
      <c r="C323" s="2" t="s">
        <v>9</v>
      </c>
      <c r="D323" s="2"/>
      <c r="E323" s="14">
        <v>1.3742719485663832</v>
      </c>
      <c r="F323" s="5">
        <v>3.1145438813400799</v>
      </c>
      <c r="G323" s="16">
        <v>0.93007677373018804</v>
      </c>
      <c r="H323" s="20"/>
      <c r="I323" s="14">
        <v>0.55776248130078765</v>
      </c>
      <c r="J323" s="5">
        <v>2.4873208873485431</v>
      </c>
      <c r="K323" s="16">
        <v>7.9148873024501007E-2</v>
      </c>
      <c r="L323" s="20"/>
      <c r="M323" s="10">
        <f t="shared" si="8"/>
        <v>0.40586034072996674</v>
      </c>
      <c r="N323" s="16">
        <f t="shared" si="9"/>
        <v>0.79861481555955327</v>
      </c>
    </row>
    <row r="324" spans="1:14" x14ac:dyDescent="0.25">
      <c r="A324" t="s">
        <v>206</v>
      </c>
      <c r="B324" s="1">
        <v>70806</v>
      </c>
      <c r="C324" s="2" t="s">
        <v>9</v>
      </c>
      <c r="D324" s="2"/>
      <c r="E324" s="14">
        <v>2.2310274348188099</v>
      </c>
      <c r="F324" s="5">
        <v>1.9751763417268666</v>
      </c>
      <c r="G324" s="16">
        <v>1.2434642434302414</v>
      </c>
      <c r="H324" s="20"/>
      <c r="I324" s="14">
        <v>0.17197611695522499</v>
      </c>
      <c r="J324" s="5">
        <v>1.5467627069276011</v>
      </c>
      <c r="K324" s="16">
        <v>0.38950074984127148</v>
      </c>
      <c r="L324" s="20"/>
      <c r="M324" s="10">
        <f t="shared" ref="M324:M387" si="10">I324/E324</f>
        <v>7.7083819890001404E-2</v>
      </c>
      <c r="N324" s="16">
        <f t="shared" ref="N324:N387" si="11">J324/F324</f>
        <v>0.78310107014307895</v>
      </c>
    </row>
    <row r="325" spans="1:14" x14ac:dyDescent="0.25">
      <c r="A325" t="s">
        <v>520</v>
      </c>
      <c r="B325" s="1">
        <v>102673</v>
      </c>
      <c r="C325" s="2" t="s">
        <v>521</v>
      </c>
      <c r="D325" s="2"/>
      <c r="E325" s="14">
        <v>1.5537749841885866</v>
      </c>
      <c r="F325" s="5">
        <v>4.8652114969498568</v>
      </c>
      <c r="G325" s="16">
        <v>1.1423211175796264</v>
      </c>
      <c r="H325" s="20"/>
      <c r="I325" s="14">
        <v>3.2236248606570332</v>
      </c>
      <c r="J325" s="5">
        <v>3.6258102762359066</v>
      </c>
      <c r="K325" s="16">
        <v>2.4920756430542852</v>
      </c>
      <c r="L325" s="20"/>
      <c r="M325" s="10">
        <f t="shared" si="10"/>
        <v>2.0747050850097684</v>
      </c>
      <c r="N325" s="16">
        <f t="shared" si="11"/>
        <v>0.74525234483825276</v>
      </c>
    </row>
    <row r="326" spans="1:14" x14ac:dyDescent="0.25">
      <c r="A326" t="s">
        <v>139</v>
      </c>
      <c r="B326" s="1">
        <v>67579</v>
      </c>
      <c r="C326" s="2" t="s">
        <v>140</v>
      </c>
      <c r="D326" s="2"/>
      <c r="E326" s="14">
        <v>0</v>
      </c>
      <c r="F326" s="5">
        <v>2.7966326880991397</v>
      </c>
      <c r="G326" s="16">
        <v>0.32478967991723401</v>
      </c>
      <c r="H326" s="20"/>
      <c r="I326" s="14">
        <v>0.35551374210448466</v>
      </c>
      <c r="J326" s="5">
        <v>2.0569214656236134</v>
      </c>
      <c r="K326" s="16">
        <v>6.9950490483815506E-2</v>
      </c>
      <c r="L326" s="20"/>
      <c r="M326" s="10" t="s">
        <v>760</v>
      </c>
      <c r="N326" s="16">
        <f t="shared" si="11"/>
        <v>0.73549932902403958</v>
      </c>
    </row>
    <row r="327" spans="1:14" x14ac:dyDescent="0.25">
      <c r="A327" t="s">
        <v>875</v>
      </c>
      <c r="B327" s="1">
        <v>80553</v>
      </c>
      <c r="C327" s="2" t="s">
        <v>876</v>
      </c>
      <c r="D327" s="2"/>
      <c r="E327" s="14">
        <v>7.1872590927757969</v>
      </c>
      <c r="F327" s="5">
        <v>4.3303591566259358</v>
      </c>
      <c r="G327" s="16">
        <v>5.6044357472067752</v>
      </c>
      <c r="H327" s="20"/>
      <c r="I327" s="14">
        <v>0.58571502115608265</v>
      </c>
      <c r="J327" s="5">
        <v>3.1599728825385864</v>
      </c>
      <c r="K327" s="16">
        <v>0.68792877629529803</v>
      </c>
      <c r="L327" s="20"/>
      <c r="M327" s="10">
        <f t="shared" si="10"/>
        <v>8.1493517013294867E-2</v>
      </c>
      <c r="N327" s="16">
        <f t="shared" si="11"/>
        <v>0.72972535723820342</v>
      </c>
    </row>
    <row r="328" spans="1:14" x14ac:dyDescent="0.25">
      <c r="A328" t="s">
        <v>476</v>
      </c>
      <c r="B328" s="1">
        <v>2358</v>
      </c>
      <c r="C328" s="2" t="s">
        <v>43</v>
      </c>
      <c r="D328" s="2"/>
      <c r="E328" s="14">
        <v>5.6012065213825109</v>
      </c>
      <c r="F328" s="5">
        <v>3.5939110131924465</v>
      </c>
      <c r="G328" s="16">
        <v>7.9310697060438091</v>
      </c>
      <c r="H328" s="20"/>
      <c r="I328" s="14">
        <v>0.49696590757106396</v>
      </c>
      <c r="J328" s="5">
        <v>2.5934190006314601</v>
      </c>
      <c r="K328" s="16">
        <v>1.99526708872461</v>
      </c>
      <c r="L328" s="20"/>
      <c r="M328" s="10">
        <f t="shared" si="10"/>
        <v>8.8724796286997282E-2</v>
      </c>
      <c r="N328" s="16">
        <f t="shared" si="11"/>
        <v>0.72161469527531341</v>
      </c>
    </row>
    <row r="329" spans="1:14" x14ac:dyDescent="0.25">
      <c r="A329" t="s">
        <v>291</v>
      </c>
      <c r="B329" s="1">
        <v>23323</v>
      </c>
      <c r="C329" s="2" t="s">
        <v>9</v>
      </c>
      <c r="D329" s="2"/>
      <c r="E329" s="14">
        <v>48.953384357482669</v>
      </c>
      <c r="F329" s="5">
        <v>10.860677900701409</v>
      </c>
      <c r="G329" s="16">
        <v>4.2925985376861746</v>
      </c>
      <c r="H329" s="20"/>
      <c r="I329" s="14">
        <v>3.4756405222412128</v>
      </c>
      <c r="J329" s="5">
        <v>7.8271811645258209</v>
      </c>
      <c r="K329" s="16">
        <v>4.5236817066166353</v>
      </c>
      <c r="L329" s="20"/>
      <c r="M329" s="10">
        <f t="shared" si="10"/>
        <v>7.0998983376926644E-2</v>
      </c>
      <c r="N329" s="16">
        <f t="shared" si="11"/>
        <v>0.72068992710117319</v>
      </c>
    </row>
    <row r="330" spans="1:14" x14ac:dyDescent="0.25">
      <c r="A330" t="s">
        <v>881</v>
      </c>
      <c r="B330" s="1">
        <v>74580</v>
      </c>
      <c r="C330" s="2" t="s">
        <v>882</v>
      </c>
      <c r="D330" s="2"/>
      <c r="E330" s="14">
        <v>2.2674058200578728</v>
      </c>
      <c r="F330" s="5">
        <v>3.7251587571082734</v>
      </c>
      <c r="G330" s="16">
        <v>2.1416763211444998</v>
      </c>
      <c r="H330" s="20"/>
      <c r="I330" s="14">
        <v>6.125069008431297E-2</v>
      </c>
      <c r="J330" s="5">
        <v>2.6825139768481265</v>
      </c>
      <c r="K330" s="16">
        <v>0.12430445693245565</v>
      </c>
      <c r="L330" s="20"/>
      <c r="M330" s="10">
        <f t="shared" si="10"/>
        <v>2.7013554231218134E-2</v>
      </c>
      <c r="N330" s="16">
        <f t="shared" si="11"/>
        <v>0.72010728985158201</v>
      </c>
    </row>
    <row r="331" spans="1:14" x14ac:dyDescent="0.25">
      <c r="A331" t="s">
        <v>253</v>
      </c>
      <c r="B331" s="1">
        <v>60847</v>
      </c>
      <c r="C331" s="2" t="s">
        <v>254</v>
      </c>
      <c r="D331" s="2"/>
      <c r="E331" s="14">
        <v>316.92585784078398</v>
      </c>
      <c r="F331" s="5">
        <v>19.205704277793732</v>
      </c>
      <c r="G331" s="16">
        <v>117.22271563289506</v>
      </c>
      <c r="H331" s="20"/>
      <c r="I331" s="14">
        <v>0.17623895180983831</v>
      </c>
      <c r="J331" s="5">
        <v>13.705025730034167</v>
      </c>
      <c r="K331" s="16">
        <v>0.1497436783549875</v>
      </c>
      <c r="L331" s="20"/>
      <c r="M331" s="10">
        <f t="shared" si="10"/>
        <v>5.5608890044679335E-4</v>
      </c>
      <c r="N331" s="16">
        <f t="shared" si="11"/>
        <v>0.71359141699793693</v>
      </c>
    </row>
    <row r="332" spans="1:14" x14ac:dyDescent="0.25">
      <c r="A332" t="s">
        <v>682</v>
      </c>
      <c r="B332" s="1">
        <v>106272</v>
      </c>
      <c r="C332" s="2" t="s">
        <v>81</v>
      </c>
      <c r="D332" s="2"/>
      <c r="E332" s="14">
        <v>1.4630249410048835</v>
      </c>
      <c r="F332" s="5">
        <v>2.3512263441690471</v>
      </c>
      <c r="G332" s="16">
        <v>0.34776144812207599</v>
      </c>
      <c r="H332" s="20"/>
      <c r="I332" s="14">
        <v>0.39436671701418402</v>
      </c>
      <c r="J332" s="5">
        <v>1.6764952672984101</v>
      </c>
      <c r="K332" s="16">
        <v>7.8540627017024356E-2</v>
      </c>
      <c r="L332" s="20"/>
      <c r="M332" s="10">
        <f t="shared" si="10"/>
        <v>0.26955570336573481</v>
      </c>
      <c r="N332" s="16">
        <f t="shared" si="11"/>
        <v>0.71303014763170525</v>
      </c>
    </row>
    <row r="333" spans="1:14" x14ac:dyDescent="0.25">
      <c r="A333" t="s">
        <v>161</v>
      </c>
      <c r="B333" s="1">
        <v>69164</v>
      </c>
      <c r="C333" s="2" t="s">
        <v>12</v>
      </c>
      <c r="D333" s="2"/>
      <c r="E333" s="14">
        <v>8.5342284816540364</v>
      </c>
      <c r="F333" s="5">
        <v>1.7992398687077535</v>
      </c>
      <c r="G333" s="16">
        <v>0.842398942623792</v>
      </c>
      <c r="H333" s="20"/>
      <c r="I333" s="14">
        <v>0.45997235652583496</v>
      </c>
      <c r="J333" s="5">
        <v>1.2730667442400028</v>
      </c>
      <c r="K333" s="16">
        <v>0.76706818132956345</v>
      </c>
      <c r="L333" s="20"/>
      <c r="M333" s="10">
        <f t="shared" si="10"/>
        <v>5.3897356687207743E-2</v>
      </c>
      <c r="N333" s="16">
        <f t="shared" si="11"/>
        <v>0.70755810071857861</v>
      </c>
    </row>
    <row r="334" spans="1:14" x14ac:dyDescent="0.25">
      <c r="A334" t="s">
        <v>172</v>
      </c>
      <c r="B334" s="1">
        <v>56218</v>
      </c>
      <c r="C334" s="2" t="s">
        <v>9</v>
      </c>
      <c r="D334" s="2"/>
      <c r="E334" s="14">
        <v>0.55129600485386765</v>
      </c>
      <c r="F334" s="5">
        <v>2.7921733529819535</v>
      </c>
      <c r="G334" s="16">
        <v>0.38940767593876352</v>
      </c>
      <c r="H334" s="20"/>
      <c r="I334" s="14">
        <v>1.3767329918337066</v>
      </c>
      <c r="J334" s="5">
        <v>1.9423422967655266</v>
      </c>
      <c r="K334" s="16">
        <v>1.0057111391065461</v>
      </c>
      <c r="L334" s="20"/>
      <c r="M334" s="10">
        <f t="shared" si="10"/>
        <v>2.4972664044584141</v>
      </c>
      <c r="N334" s="16">
        <f t="shared" si="11"/>
        <v>0.6956381467831021</v>
      </c>
    </row>
    <row r="335" spans="1:14" x14ac:dyDescent="0.25">
      <c r="A335" t="s">
        <v>439</v>
      </c>
      <c r="B335" s="1">
        <v>75414</v>
      </c>
      <c r="C335" s="2" t="s">
        <v>440</v>
      </c>
      <c r="D335" s="2"/>
      <c r="E335" s="14">
        <v>4.0027870088815636</v>
      </c>
      <c r="F335" s="5">
        <v>5.312478487133224</v>
      </c>
      <c r="G335" s="16">
        <v>1.7332865959282651</v>
      </c>
      <c r="H335" s="20"/>
      <c r="I335" s="14">
        <v>1.2570774610364033</v>
      </c>
      <c r="J335" s="5">
        <v>3.684031108477027</v>
      </c>
      <c r="K335" s="16">
        <v>0.93660315896163393</v>
      </c>
      <c r="L335" s="20"/>
      <c r="M335" s="10">
        <f t="shared" si="10"/>
        <v>0.31405054984118397</v>
      </c>
      <c r="N335" s="16">
        <f t="shared" si="11"/>
        <v>0.69346748742601361</v>
      </c>
    </row>
    <row r="336" spans="1:14" x14ac:dyDescent="0.25">
      <c r="A336" t="s">
        <v>338</v>
      </c>
      <c r="B336" s="1">
        <v>120524</v>
      </c>
      <c r="C336" s="2" t="s">
        <v>9</v>
      </c>
      <c r="D336" s="2"/>
      <c r="E336" s="14">
        <v>10.074540359751341</v>
      </c>
      <c r="F336" s="5">
        <v>17.133515131386201</v>
      </c>
      <c r="G336" s="16">
        <v>6.9503128857321794</v>
      </c>
      <c r="H336" s="20"/>
      <c r="I336" s="14">
        <v>11.15989704568355</v>
      </c>
      <c r="J336" s="5">
        <v>11.768443822065768</v>
      </c>
      <c r="K336" s="16">
        <v>4.4650477943467699</v>
      </c>
      <c r="L336" s="20"/>
      <c r="M336" s="10">
        <f t="shared" si="10"/>
        <v>1.1077326257253683</v>
      </c>
      <c r="N336" s="16">
        <f t="shared" si="11"/>
        <v>0.68686686484477588</v>
      </c>
    </row>
    <row r="337" spans="1:14" x14ac:dyDescent="0.25">
      <c r="A337" t="s">
        <v>604</v>
      </c>
      <c r="B337" s="1">
        <v>110877</v>
      </c>
      <c r="C337" s="2" t="s">
        <v>605</v>
      </c>
      <c r="D337" s="2"/>
      <c r="E337" s="14">
        <v>1.5170381915487383</v>
      </c>
      <c r="F337" s="5">
        <v>2.8327207025210832</v>
      </c>
      <c r="G337" s="16">
        <v>1.2549320807168312</v>
      </c>
      <c r="H337" s="20"/>
      <c r="I337" s="14">
        <v>0</v>
      </c>
      <c r="J337" s="5">
        <v>1.9272465770351268</v>
      </c>
      <c r="K337" s="16">
        <v>0.117111680900506</v>
      </c>
      <c r="L337" s="20"/>
      <c r="M337" s="10">
        <f t="shared" si="10"/>
        <v>0</v>
      </c>
      <c r="N337" s="16">
        <f t="shared" si="11"/>
        <v>0.6803517817058008</v>
      </c>
    </row>
    <row r="338" spans="1:14" x14ac:dyDescent="0.25">
      <c r="A338" t="s">
        <v>436</v>
      </c>
      <c r="B338" s="1">
        <v>81930</v>
      </c>
      <c r="C338" s="2" t="s">
        <v>437</v>
      </c>
      <c r="D338" s="2"/>
      <c r="E338" s="14">
        <v>2.2344562908559733</v>
      </c>
      <c r="F338" s="5">
        <v>0.31218263843589833</v>
      </c>
      <c r="G338" s="16">
        <v>0.54604272941522147</v>
      </c>
      <c r="H338" s="20"/>
      <c r="I338" s="14">
        <v>0.13372166344382133</v>
      </c>
      <c r="J338" s="5">
        <v>0.21230196467298867</v>
      </c>
      <c r="K338" s="16">
        <v>1.271432062278413</v>
      </c>
      <c r="L338" s="20"/>
      <c r="M338" s="10">
        <f t="shared" si="10"/>
        <v>5.9845280478767103E-2</v>
      </c>
      <c r="N338" s="16">
        <f t="shared" si="11"/>
        <v>0.68005692352613467</v>
      </c>
    </row>
    <row r="339" spans="1:14" x14ac:dyDescent="0.25">
      <c r="A339" t="s">
        <v>387</v>
      </c>
      <c r="B339" s="1">
        <v>52012</v>
      </c>
      <c r="C339" s="2" t="s">
        <v>9</v>
      </c>
      <c r="D339" s="2"/>
      <c r="E339" s="14">
        <v>13.489900725379568</v>
      </c>
      <c r="F339" s="5">
        <v>16.856267990628034</v>
      </c>
      <c r="G339" s="16">
        <v>10.329660478486655</v>
      </c>
      <c r="H339" s="20"/>
      <c r="I339" s="14">
        <v>4.8849637178734202</v>
      </c>
      <c r="J339" s="5">
        <v>11.373089913240767</v>
      </c>
      <c r="K339" s="16">
        <v>1.4783623736885905</v>
      </c>
      <c r="L339" s="20"/>
      <c r="M339" s="10">
        <f t="shared" si="10"/>
        <v>0.36212006428505211</v>
      </c>
      <c r="N339" s="16">
        <f t="shared" si="11"/>
        <v>0.67470984203408046</v>
      </c>
    </row>
    <row r="340" spans="1:14" x14ac:dyDescent="0.25">
      <c r="A340" t="s">
        <v>902</v>
      </c>
      <c r="B340" s="1">
        <v>75152</v>
      </c>
      <c r="C340" s="2" t="s">
        <v>9</v>
      </c>
      <c r="D340" s="2"/>
      <c r="E340" s="14">
        <v>2.7613621293131332</v>
      </c>
      <c r="F340" s="5">
        <v>3.4986818146164667</v>
      </c>
      <c r="G340" s="16">
        <v>0.73687080830955798</v>
      </c>
      <c r="H340" s="20"/>
      <c r="I340" s="14">
        <v>0.84215135693764565</v>
      </c>
      <c r="J340" s="5">
        <v>2.3570454735622435</v>
      </c>
      <c r="K340" s="16">
        <v>0.87573080907006551</v>
      </c>
      <c r="L340" s="20"/>
      <c r="M340" s="10">
        <f t="shared" si="10"/>
        <v>0.30497678953362195</v>
      </c>
      <c r="N340" s="16">
        <f t="shared" si="11"/>
        <v>0.67369529395762673</v>
      </c>
    </row>
    <row r="341" spans="1:14" x14ac:dyDescent="0.25">
      <c r="A341" t="s">
        <v>473</v>
      </c>
      <c r="B341" s="1">
        <v>5007</v>
      </c>
      <c r="C341" s="2" t="s">
        <v>9</v>
      </c>
      <c r="D341" s="2"/>
      <c r="E341" s="14">
        <v>4.4312238979682563</v>
      </c>
      <c r="F341" s="5">
        <v>2.0054656102217696</v>
      </c>
      <c r="G341" s="16">
        <v>3.399272299622095</v>
      </c>
      <c r="H341" s="20"/>
      <c r="I341" s="14">
        <v>7.4420273880599006E-2</v>
      </c>
      <c r="J341" s="5">
        <v>1.336451796209323</v>
      </c>
      <c r="K341" s="16">
        <v>0.24301259801609401</v>
      </c>
      <c r="L341" s="20"/>
      <c r="M341" s="10">
        <f t="shared" si="10"/>
        <v>1.6794518984861308E-2</v>
      </c>
      <c r="N341" s="16">
        <f t="shared" si="11"/>
        <v>0.66640474381484638</v>
      </c>
    </row>
    <row r="342" spans="1:14" x14ac:dyDescent="0.25">
      <c r="A342" t="s">
        <v>479</v>
      </c>
      <c r="B342" s="1">
        <v>5278</v>
      </c>
      <c r="C342" s="2" t="s">
        <v>480</v>
      </c>
      <c r="D342" s="2"/>
      <c r="E342" s="14">
        <v>6.7199603297177903</v>
      </c>
      <c r="F342" s="5">
        <v>11.731378923053633</v>
      </c>
      <c r="G342" s="16">
        <v>2.2296458831751735</v>
      </c>
      <c r="H342" s="20"/>
      <c r="I342" s="14">
        <v>2.3022972707744565</v>
      </c>
      <c r="J342" s="5">
        <v>7.8164996001935458</v>
      </c>
      <c r="K342" s="16">
        <v>1.2343808091063999</v>
      </c>
      <c r="L342" s="20"/>
      <c r="M342" s="10">
        <f t="shared" si="10"/>
        <v>0.34260578304204709</v>
      </c>
      <c r="N342" s="16">
        <f t="shared" si="11"/>
        <v>0.66628992648367558</v>
      </c>
    </row>
    <row r="343" spans="1:14" x14ac:dyDescent="0.25">
      <c r="A343" t="s">
        <v>36</v>
      </c>
      <c r="B343" s="1">
        <v>54166</v>
      </c>
      <c r="C343" s="2" t="s">
        <v>37</v>
      </c>
      <c r="D343" s="2"/>
      <c r="E343" s="14">
        <v>0.78012627002926249</v>
      </c>
      <c r="F343" s="5">
        <v>5.3306034693032593</v>
      </c>
      <c r="G343" s="16">
        <v>0.47773880977047356</v>
      </c>
      <c r="H343" s="20"/>
      <c r="I343" s="14">
        <v>4.1004430035144201</v>
      </c>
      <c r="J343" s="5">
        <v>3.5502841870366368</v>
      </c>
      <c r="K343" s="16">
        <v>2.3927827591690001</v>
      </c>
      <c r="L343" s="20"/>
      <c r="M343" s="10">
        <f t="shared" si="10"/>
        <v>5.25612732328654</v>
      </c>
      <c r="N343" s="16">
        <f t="shared" si="11"/>
        <v>0.66601918666080773</v>
      </c>
    </row>
    <row r="344" spans="1:14" x14ac:dyDescent="0.25">
      <c r="A344" t="s">
        <v>143</v>
      </c>
      <c r="B344" s="1">
        <v>67717</v>
      </c>
      <c r="C344" s="2" t="s">
        <v>144</v>
      </c>
      <c r="D344" s="2"/>
      <c r="E344" s="14">
        <v>6.1098184021535369</v>
      </c>
      <c r="F344" s="5">
        <v>6.8413446019690101</v>
      </c>
      <c r="G344" s="16">
        <v>3.4411252489653945</v>
      </c>
      <c r="H344" s="20"/>
      <c r="I344" s="14">
        <v>3.1460244725167001</v>
      </c>
      <c r="J344" s="5">
        <v>4.5256954830638501</v>
      </c>
      <c r="K344" s="16">
        <v>1.2685506473314399</v>
      </c>
      <c r="L344" s="20"/>
      <c r="M344" s="10">
        <f t="shared" si="10"/>
        <v>0.51491292628399821</v>
      </c>
      <c r="N344" s="16">
        <f t="shared" si="11"/>
        <v>0.66152134505274118</v>
      </c>
    </row>
    <row r="345" spans="1:14" x14ac:dyDescent="0.25">
      <c r="A345" t="s">
        <v>386</v>
      </c>
      <c r="B345" s="1">
        <v>51603</v>
      </c>
      <c r="C345" s="2" t="s">
        <v>9</v>
      </c>
      <c r="D345" s="2"/>
      <c r="E345" s="14">
        <v>10.992787368902681</v>
      </c>
      <c r="F345" s="5">
        <v>13.040783860544799</v>
      </c>
      <c r="G345" s="16">
        <v>7.2381286306528096</v>
      </c>
      <c r="H345" s="20"/>
      <c r="I345" s="14">
        <v>8.4847436894386359</v>
      </c>
      <c r="J345" s="5">
        <v>8.5584635828871303</v>
      </c>
      <c r="K345" s="16">
        <v>1.0143433789862735</v>
      </c>
      <c r="L345" s="20"/>
      <c r="M345" s="10">
        <f t="shared" si="10"/>
        <v>0.77184643027308897</v>
      </c>
      <c r="N345" s="16">
        <f t="shared" si="11"/>
        <v>0.65628444381943674</v>
      </c>
    </row>
    <row r="346" spans="1:14" x14ac:dyDescent="0.25">
      <c r="A346" t="s">
        <v>236</v>
      </c>
      <c r="B346" s="1">
        <v>71166</v>
      </c>
      <c r="C346" s="2" t="s">
        <v>9</v>
      </c>
      <c r="D346" s="2"/>
      <c r="E346" s="14">
        <v>0.94520549036583545</v>
      </c>
      <c r="F346" s="5">
        <v>0.210807709909163</v>
      </c>
      <c r="G346" s="16">
        <v>0</v>
      </c>
      <c r="H346" s="20"/>
      <c r="I346" s="14">
        <v>1.347763679030707</v>
      </c>
      <c r="J346" s="5">
        <v>0.13799515498790033</v>
      </c>
      <c r="K346" s="16">
        <v>0</v>
      </c>
      <c r="L346" s="20"/>
      <c r="M346" s="10">
        <f t="shared" si="10"/>
        <v>1.4258948903365596</v>
      </c>
      <c r="N346" s="16">
        <f t="shared" si="11"/>
        <v>0.65460203067222922</v>
      </c>
    </row>
    <row r="347" spans="1:14" x14ac:dyDescent="0.25">
      <c r="A347" t="s">
        <v>329</v>
      </c>
      <c r="B347" s="1">
        <v>123779</v>
      </c>
      <c r="C347" s="2" t="s">
        <v>266</v>
      </c>
      <c r="D347" s="2"/>
      <c r="E347" s="14">
        <v>2.3273933564761431</v>
      </c>
      <c r="F347" s="5">
        <v>2.7821913370803095</v>
      </c>
      <c r="G347" s="16">
        <v>1.6164516448670199</v>
      </c>
      <c r="H347" s="20"/>
      <c r="I347" s="14">
        <v>1.3645003423045934</v>
      </c>
      <c r="J347" s="5">
        <v>1.8099111534336432</v>
      </c>
      <c r="K347" s="16">
        <v>0.30505189849338799</v>
      </c>
      <c r="L347" s="20"/>
      <c r="M347" s="10">
        <f t="shared" si="10"/>
        <v>0.58627835234975256</v>
      </c>
      <c r="N347" s="16">
        <f t="shared" si="11"/>
        <v>0.6505343932718165</v>
      </c>
    </row>
    <row r="348" spans="1:14" x14ac:dyDescent="0.25">
      <c r="A348" t="s">
        <v>136</v>
      </c>
      <c r="B348" s="1">
        <v>66877</v>
      </c>
      <c r="C348" s="2" t="s">
        <v>9</v>
      </c>
      <c r="D348" s="2"/>
      <c r="E348" s="14">
        <v>0.51234150750440133</v>
      </c>
      <c r="F348" s="5">
        <v>1.9223088865978066</v>
      </c>
      <c r="G348" s="16">
        <v>0.11420506625713256</v>
      </c>
      <c r="H348" s="20"/>
      <c r="I348" s="14">
        <v>0.96528468016041691</v>
      </c>
      <c r="J348" s="5">
        <v>1.2449131910702735</v>
      </c>
      <c r="K348" s="16">
        <v>0.93524529180990457</v>
      </c>
      <c r="L348" s="20"/>
      <c r="M348" s="10">
        <f t="shared" si="10"/>
        <v>1.8840649567166379</v>
      </c>
      <c r="N348" s="16">
        <f t="shared" si="11"/>
        <v>0.64761350256960004</v>
      </c>
    </row>
    <row r="349" spans="1:14" x14ac:dyDescent="0.25">
      <c r="A349" t="s">
        <v>771</v>
      </c>
      <c r="B349" s="1">
        <v>71167</v>
      </c>
      <c r="C349" s="2" t="s">
        <v>9</v>
      </c>
      <c r="D349" s="2"/>
      <c r="E349" s="14">
        <v>1.5714132202847806</v>
      </c>
      <c r="F349" s="5">
        <v>0.57629407850281089</v>
      </c>
      <c r="G349" s="16">
        <v>0.1563498575270055</v>
      </c>
      <c r="H349" s="20"/>
      <c r="I349" s="14">
        <v>1.518422323973265</v>
      </c>
      <c r="J349" s="5">
        <v>0.36254979911127433</v>
      </c>
      <c r="K349" s="16">
        <v>0</v>
      </c>
      <c r="L349" s="20"/>
      <c r="M349" s="10">
        <f t="shared" si="10"/>
        <v>0.96627819110373003</v>
      </c>
      <c r="N349" s="16">
        <f t="shared" si="11"/>
        <v>0.62910554287346543</v>
      </c>
    </row>
    <row r="350" spans="1:14" x14ac:dyDescent="0.25">
      <c r="A350" t="s">
        <v>581</v>
      </c>
      <c r="B350" s="1">
        <v>110150</v>
      </c>
      <c r="C350" s="2" t="s">
        <v>582</v>
      </c>
      <c r="D350" s="2"/>
      <c r="E350" s="14">
        <v>2.5659923844618935</v>
      </c>
      <c r="F350" s="5">
        <v>1.7178359766922595</v>
      </c>
      <c r="G350" s="16">
        <v>2.9358820086688002</v>
      </c>
      <c r="H350" s="20"/>
      <c r="I350" s="14">
        <v>0.16907137107855699</v>
      </c>
      <c r="J350" s="5">
        <v>1.0785631507096685</v>
      </c>
      <c r="K350" s="16">
        <v>0.20719353291353751</v>
      </c>
      <c r="L350" s="20"/>
      <c r="M350" s="10">
        <f t="shared" si="10"/>
        <v>6.5889272354178255E-2</v>
      </c>
      <c r="N350" s="16">
        <f t="shared" si="11"/>
        <v>0.62786154519040371</v>
      </c>
    </row>
    <row r="351" spans="1:14" x14ac:dyDescent="0.25">
      <c r="A351" t="s">
        <v>403</v>
      </c>
      <c r="B351" s="1">
        <v>73690</v>
      </c>
      <c r="C351" s="2" t="s">
        <v>404</v>
      </c>
      <c r="D351" s="2"/>
      <c r="E351" s="14">
        <v>46.59404205948676</v>
      </c>
      <c r="F351" s="5">
        <v>13.472952656680468</v>
      </c>
      <c r="G351" s="16">
        <v>9.5670870041207543</v>
      </c>
      <c r="H351" s="20"/>
      <c r="I351" s="14">
        <v>3.0592168543899234</v>
      </c>
      <c r="J351" s="5">
        <v>8.4069371550726277</v>
      </c>
      <c r="K351" s="16">
        <v>4.3657984056552799</v>
      </c>
      <c r="L351" s="20"/>
      <c r="M351" s="10">
        <f t="shared" si="10"/>
        <v>6.5656824760646687E-2</v>
      </c>
      <c r="N351" s="16">
        <f t="shared" si="11"/>
        <v>0.62398624631877619</v>
      </c>
    </row>
    <row r="352" spans="1:14" x14ac:dyDescent="0.25">
      <c r="A352" t="s">
        <v>176</v>
      </c>
      <c r="B352" s="1">
        <v>56236</v>
      </c>
      <c r="C352" s="2" t="s">
        <v>49</v>
      </c>
      <c r="D352" s="2"/>
      <c r="E352" s="14">
        <v>0</v>
      </c>
      <c r="F352" s="5">
        <v>1.7646817118387934</v>
      </c>
      <c r="G352" s="16">
        <v>8.8108938788570157</v>
      </c>
      <c r="H352" s="20"/>
      <c r="I352" s="14">
        <v>0.14951570699184286</v>
      </c>
      <c r="J352" s="5">
        <v>1.0893804655764934</v>
      </c>
      <c r="K352" s="16">
        <v>0</v>
      </c>
      <c r="L352" s="20"/>
      <c r="M352" s="10" t="s">
        <v>760</v>
      </c>
      <c r="N352" s="16">
        <f t="shared" si="11"/>
        <v>0.61732405241586708</v>
      </c>
    </row>
    <row r="353" spans="1:14" x14ac:dyDescent="0.25">
      <c r="A353" t="s">
        <v>777</v>
      </c>
      <c r="B353" s="1">
        <v>22426</v>
      </c>
      <c r="C353" s="2" t="s">
        <v>778</v>
      </c>
      <c r="D353" s="2"/>
      <c r="E353" s="14">
        <v>3.0407414502237002</v>
      </c>
      <c r="F353" s="5">
        <v>5.0943359341648931</v>
      </c>
      <c r="G353" s="16">
        <v>1.343058237277315</v>
      </c>
      <c r="H353" s="20"/>
      <c r="I353" s="14">
        <v>0.19415973527233713</v>
      </c>
      <c r="J353" s="5">
        <v>3.1195350884160571</v>
      </c>
      <c r="K353" s="16">
        <v>1.006732029612456</v>
      </c>
      <c r="L353" s="20"/>
      <c r="M353" s="10">
        <f t="shared" si="10"/>
        <v>6.3852760404227479E-2</v>
      </c>
      <c r="N353" s="16">
        <f t="shared" si="11"/>
        <v>0.61235362738744037</v>
      </c>
    </row>
    <row r="354" spans="1:14" x14ac:dyDescent="0.25">
      <c r="A354" t="s">
        <v>424</v>
      </c>
      <c r="B354" s="1">
        <v>75015</v>
      </c>
      <c r="C354" s="2" t="s">
        <v>425</v>
      </c>
      <c r="D354" s="2"/>
      <c r="E354" s="14">
        <v>5.9621247981047896</v>
      </c>
      <c r="F354" s="5">
        <v>8.3955578118827265</v>
      </c>
      <c r="G354" s="16">
        <v>5.6535503986644251</v>
      </c>
      <c r="H354" s="20"/>
      <c r="I354" s="14">
        <v>1.3068686424162099</v>
      </c>
      <c r="J354" s="5">
        <v>5.1233990559395801</v>
      </c>
      <c r="K354" s="16">
        <v>1.1744484901344465</v>
      </c>
      <c r="L354" s="20"/>
      <c r="M354" s="10">
        <f t="shared" si="10"/>
        <v>0.21919511695421584</v>
      </c>
      <c r="N354" s="16">
        <f t="shared" si="11"/>
        <v>0.61025117934250084</v>
      </c>
    </row>
    <row r="355" spans="1:14" x14ac:dyDescent="0.25">
      <c r="A355" t="s">
        <v>184</v>
      </c>
      <c r="B355" s="1">
        <v>69769</v>
      </c>
      <c r="C355" s="2" t="s">
        <v>185</v>
      </c>
      <c r="D355" s="2"/>
      <c r="E355" s="14">
        <v>10.347688280602361</v>
      </c>
      <c r="F355" s="5">
        <v>1.7463356135857733</v>
      </c>
      <c r="G355" s="16">
        <v>0.83906292724728404</v>
      </c>
      <c r="H355" s="20"/>
      <c r="I355" s="14">
        <v>1.0707974853380293</v>
      </c>
      <c r="J355" s="5">
        <v>1.0440767289398476</v>
      </c>
      <c r="K355" s="16">
        <v>0.50176932046755451</v>
      </c>
      <c r="L355" s="20"/>
      <c r="M355" s="10">
        <f t="shared" si="10"/>
        <v>0.10348180736612757</v>
      </c>
      <c r="N355" s="16">
        <f t="shared" si="11"/>
        <v>0.59786716872596524</v>
      </c>
    </row>
    <row r="356" spans="1:14" x14ac:dyDescent="0.25">
      <c r="A356" t="s">
        <v>848</v>
      </c>
      <c r="B356" s="1">
        <v>49205</v>
      </c>
      <c r="C356" s="2" t="s">
        <v>849</v>
      </c>
      <c r="D356" s="2"/>
      <c r="E356" s="14">
        <v>9.7750229075465906</v>
      </c>
      <c r="F356" s="5">
        <v>22.861839455074165</v>
      </c>
      <c r="G356" s="16">
        <v>3.3557375507994349</v>
      </c>
      <c r="H356" s="20"/>
      <c r="I356" s="14">
        <v>0.21605446747525106</v>
      </c>
      <c r="J356" s="5">
        <v>13.490127158805032</v>
      </c>
      <c r="K356" s="16">
        <v>5.6652581686700502E-2</v>
      </c>
      <c r="L356" s="20"/>
      <c r="M356" s="10">
        <f t="shared" si="10"/>
        <v>2.2102707023678787E-2</v>
      </c>
      <c r="N356" s="16">
        <f t="shared" si="11"/>
        <v>0.5900718175068328</v>
      </c>
    </row>
    <row r="357" spans="1:14" x14ac:dyDescent="0.25">
      <c r="A357" t="s">
        <v>899</v>
      </c>
      <c r="B357" s="1">
        <v>81670</v>
      </c>
      <c r="C357" s="2" t="s">
        <v>900</v>
      </c>
      <c r="D357" s="2"/>
      <c r="E357" s="14">
        <v>1.7723594950813766</v>
      </c>
      <c r="F357" s="5">
        <v>3.4213805010566669</v>
      </c>
      <c r="G357" s="16">
        <v>0.72966184014390001</v>
      </c>
      <c r="H357" s="20"/>
      <c r="I357" s="14">
        <v>0.83733134507180029</v>
      </c>
      <c r="J357" s="5">
        <v>1.93189821517164</v>
      </c>
      <c r="K357" s="16">
        <v>0.67588110262171597</v>
      </c>
      <c r="L357" s="20"/>
      <c r="M357" s="10">
        <f t="shared" si="10"/>
        <v>0.4724387729439477</v>
      </c>
      <c r="N357" s="16">
        <f t="shared" si="11"/>
        <v>0.56465459324824818</v>
      </c>
    </row>
    <row r="358" spans="1:14" x14ac:dyDescent="0.25">
      <c r="A358" t="s">
        <v>207</v>
      </c>
      <c r="B358" s="1">
        <v>70859</v>
      </c>
      <c r="C358" s="2" t="s">
        <v>208</v>
      </c>
      <c r="D358" s="2"/>
      <c r="E358" s="14">
        <v>1.9659047661121534</v>
      </c>
      <c r="F358" s="5">
        <v>7.4321659950086767</v>
      </c>
      <c r="G358" s="16">
        <v>1.8111756386841049</v>
      </c>
      <c r="H358" s="20"/>
      <c r="I358" s="14">
        <v>1.214737224139937</v>
      </c>
      <c r="J358" s="5">
        <v>4.1245113708088068</v>
      </c>
      <c r="K358" s="16">
        <v>1.7375669817178201</v>
      </c>
      <c r="L358" s="20"/>
      <c r="M358" s="10">
        <f t="shared" si="10"/>
        <v>0.61790237506888324</v>
      </c>
      <c r="N358" s="16">
        <f t="shared" si="11"/>
        <v>0.55495415112885826</v>
      </c>
    </row>
    <row r="359" spans="1:14" x14ac:dyDescent="0.25">
      <c r="A359" t="s">
        <v>245</v>
      </c>
      <c r="B359" s="1">
        <v>60855</v>
      </c>
      <c r="C359" s="2" t="s">
        <v>246</v>
      </c>
      <c r="D359" s="2"/>
      <c r="E359" s="14">
        <v>1.3415898313209988</v>
      </c>
      <c r="F359" s="5">
        <v>2.1501200497964565</v>
      </c>
      <c r="G359" s="16">
        <v>0.77155639511220553</v>
      </c>
      <c r="H359" s="20"/>
      <c r="I359" s="14">
        <v>0.44431231729324633</v>
      </c>
      <c r="J359" s="5">
        <v>1.1903766369510667</v>
      </c>
      <c r="K359" s="16">
        <v>0.14114006461150705</v>
      </c>
      <c r="L359" s="20"/>
      <c r="M359" s="10">
        <f t="shared" si="10"/>
        <v>0.3311834264991062</v>
      </c>
      <c r="N359" s="16">
        <f t="shared" si="11"/>
        <v>0.55363263882114622</v>
      </c>
    </row>
    <row r="360" spans="1:14" x14ac:dyDescent="0.25">
      <c r="A360" t="s">
        <v>543</v>
      </c>
      <c r="B360" s="1">
        <v>108401</v>
      </c>
      <c r="C360" s="2" t="s">
        <v>9</v>
      </c>
      <c r="D360" s="2"/>
      <c r="E360" s="14">
        <v>0.90867783257472234</v>
      </c>
      <c r="F360" s="5">
        <v>4.4191495340260536</v>
      </c>
      <c r="G360" s="16">
        <v>0.76811241519997797</v>
      </c>
      <c r="H360" s="20"/>
      <c r="I360" s="14">
        <v>3.0030244583445662</v>
      </c>
      <c r="J360" s="5">
        <v>2.4204136967705767</v>
      </c>
      <c r="K360" s="16">
        <v>1.7349816046042799</v>
      </c>
      <c r="L360" s="20"/>
      <c r="M360" s="10">
        <f t="shared" si="10"/>
        <v>3.3048285659567047</v>
      </c>
      <c r="N360" s="16">
        <f t="shared" si="11"/>
        <v>0.54771029541638205</v>
      </c>
    </row>
    <row r="361" spans="1:14" x14ac:dyDescent="0.25">
      <c r="A361" t="s">
        <v>840</v>
      </c>
      <c r="B361" s="1">
        <v>48482</v>
      </c>
      <c r="C361" s="2" t="s">
        <v>9</v>
      </c>
      <c r="D361" s="2"/>
      <c r="E361" s="14">
        <v>3.4488594239281398</v>
      </c>
      <c r="F361" s="5">
        <v>6.9045145056503694</v>
      </c>
      <c r="G361" s="16">
        <v>1.7528926407048051</v>
      </c>
      <c r="H361" s="20"/>
      <c r="I361" s="14">
        <v>0.18718888918202914</v>
      </c>
      <c r="J361" s="5">
        <v>3.7813445032990232</v>
      </c>
      <c r="K361" s="16">
        <v>2.231340001556815</v>
      </c>
      <c r="L361" s="20"/>
      <c r="M361" s="10">
        <f t="shared" si="10"/>
        <v>5.4275592644720504E-2</v>
      </c>
      <c r="N361" s="16">
        <f t="shared" si="11"/>
        <v>0.54766261989956389</v>
      </c>
    </row>
    <row r="362" spans="1:14" x14ac:dyDescent="0.25">
      <c r="A362" t="s">
        <v>628</v>
      </c>
      <c r="B362" s="1">
        <v>104288</v>
      </c>
      <c r="C362" s="2" t="s">
        <v>629</v>
      </c>
      <c r="D362" s="2"/>
      <c r="E362" s="14">
        <v>0.27980642737998002</v>
      </c>
      <c r="F362" s="5">
        <v>4.3197102629053266</v>
      </c>
      <c r="G362" s="16">
        <v>0.42106100244896499</v>
      </c>
      <c r="H362" s="20"/>
      <c r="I362" s="14">
        <v>0.52618501590670164</v>
      </c>
      <c r="J362" s="5">
        <v>2.3459558873966566</v>
      </c>
      <c r="K362" s="16">
        <v>0.32031784008677949</v>
      </c>
      <c r="L362" s="20"/>
      <c r="M362" s="10">
        <f t="shared" si="10"/>
        <v>1.880532269518373</v>
      </c>
      <c r="N362" s="16">
        <f t="shared" si="11"/>
        <v>0.54308176813201969</v>
      </c>
    </row>
    <row r="363" spans="1:14" x14ac:dyDescent="0.25">
      <c r="A363" t="s">
        <v>540</v>
      </c>
      <c r="B363" s="1">
        <v>108193</v>
      </c>
      <c r="C363" s="2" t="s">
        <v>19</v>
      </c>
      <c r="D363" s="2"/>
      <c r="E363" s="14">
        <v>2.3099392643279133</v>
      </c>
      <c r="F363" s="5">
        <v>3.132116902191703</v>
      </c>
      <c r="G363" s="16">
        <v>2.0984459688107151</v>
      </c>
      <c r="H363" s="20"/>
      <c r="I363" s="14">
        <v>4.5316619381112373</v>
      </c>
      <c r="J363" s="5">
        <v>1.6929880363459224</v>
      </c>
      <c r="K363" s="16">
        <v>5.8652476185175599</v>
      </c>
      <c r="L363" s="20"/>
      <c r="M363" s="10">
        <f t="shared" si="10"/>
        <v>1.9618099956536059</v>
      </c>
      <c r="N363" s="16">
        <f t="shared" si="11"/>
        <v>0.54052517489409535</v>
      </c>
    </row>
    <row r="364" spans="1:14" x14ac:dyDescent="0.25">
      <c r="A364" t="s">
        <v>920</v>
      </c>
      <c r="B364" s="1">
        <v>76571</v>
      </c>
      <c r="C364" s="2" t="s">
        <v>9</v>
      </c>
      <c r="D364" s="2"/>
      <c r="E364" s="14">
        <v>7.0898606998897193</v>
      </c>
      <c r="F364" s="5">
        <v>3.2710008406463564</v>
      </c>
      <c r="G364" s="16">
        <v>6.5981071955913801</v>
      </c>
      <c r="H364" s="20"/>
      <c r="I364" s="14">
        <v>0.1248095130456503</v>
      </c>
      <c r="J364" s="5">
        <v>1.7557384990173699</v>
      </c>
      <c r="K364" s="16">
        <v>0.32668787424477652</v>
      </c>
      <c r="L364" s="20"/>
      <c r="M364" s="10">
        <f t="shared" si="10"/>
        <v>1.7603944326803442E-2</v>
      </c>
      <c r="N364" s="16">
        <f t="shared" si="11"/>
        <v>0.53675880397219111</v>
      </c>
    </row>
    <row r="365" spans="1:14" x14ac:dyDescent="0.25">
      <c r="A365" t="s">
        <v>198</v>
      </c>
      <c r="B365" s="1">
        <v>57535</v>
      </c>
      <c r="C365" s="2" t="s">
        <v>199</v>
      </c>
      <c r="D365" s="2"/>
      <c r="E365" s="14">
        <v>9.3659055550688759</v>
      </c>
      <c r="F365" s="5">
        <v>19.232913505604568</v>
      </c>
      <c r="G365" s="16">
        <v>14.2551501314926</v>
      </c>
      <c r="H365" s="20"/>
      <c r="I365" s="14">
        <v>2.9961607976140137</v>
      </c>
      <c r="J365" s="5">
        <v>10.278601772025873</v>
      </c>
      <c r="K365" s="16">
        <v>4.7159261954396596</v>
      </c>
      <c r="L365" s="20"/>
      <c r="M365" s="10">
        <f t="shared" si="10"/>
        <v>0.31990081257999403</v>
      </c>
      <c r="N365" s="16">
        <f t="shared" si="11"/>
        <v>0.53442770223193881</v>
      </c>
    </row>
    <row r="366" spans="1:14" x14ac:dyDescent="0.25">
      <c r="A366" t="s">
        <v>923</v>
      </c>
      <c r="B366" s="1">
        <v>76992</v>
      </c>
      <c r="C366" s="2" t="s">
        <v>38</v>
      </c>
      <c r="D366" s="2"/>
      <c r="E366" s="14">
        <v>5.3447888322061132</v>
      </c>
      <c r="F366" s="5">
        <v>4.3157729791827597</v>
      </c>
      <c r="G366" s="16">
        <v>6.1613786408176452</v>
      </c>
      <c r="H366" s="20"/>
      <c r="I366" s="14">
        <v>0.71425719645868002</v>
      </c>
      <c r="J366" s="5">
        <v>2.2988567750159437</v>
      </c>
      <c r="K366" s="16">
        <v>0.83377567846684897</v>
      </c>
      <c r="L366" s="20"/>
      <c r="M366" s="10">
        <f t="shared" si="10"/>
        <v>0.13363618636432892</v>
      </c>
      <c r="N366" s="16">
        <f t="shared" si="11"/>
        <v>0.53266397146108879</v>
      </c>
    </row>
    <row r="367" spans="1:14" x14ac:dyDescent="0.25">
      <c r="A367" t="s">
        <v>893</v>
      </c>
      <c r="B367" s="1">
        <v>81442</v>
      </c>
      <c r="C367" s="2" t="s">
        <v>15</v>
      </c>
      <c r="D367" s="2"/>
      <c r="E367" s="14">
        <v>6.2516755866385596</v>
      </c>
      <c r="F367" s="5">
        <v>8.5940645061718772</v>
      </c>
      <c r="G367" s="16">
        <v>3.9364833634413499</v>
      </c>
      <c r="H367" s="20"/>
      <c r="I367" s="14">
        <v>0.29993883342126165</v>
      </c>
      <c r="J367" s="5">
        <v>4.4081864302873592</v>
      </c>
      <c r="K367" s="16">
        <v>0.23069122204085152</v>
      </c>
      <c r="L367" s="20"/>
      <c r="M367" s="10">
        <f t="shared" si="10"/>
        <v>4.7977350914098639E-2</v>
      </c>
      <c r="N367" s="16">
        <f t="shared" si="11"/>
        <v>0.51293383091569711</v>
      </c>
    </row>
    <row r="368" spans="1:14" x14ac:dyDescent="0.25">
      <c r="A368" t="s">
        <v>78</v>
      </c>
      <c r="B368" s="1">
        <v>64672</v>
      </c>
      <c r="C368" s="2" t="s">
        <v>79</v>
      </c>
      <c r="D368" s="2"/>
      <c r="E368" s="14">
        <v>1.6293318070159302</v>
      </c>
      <c r="F368" s="5">
        <v>2.66710038007494</v>
      </c>
      <c r="G368" s="16">
        <v>1.1585702831823399</v>
      </c>
      <c r="H368" s="20"/>
      <c r="I368" s="14">
        <v>0.25970307248868935</v>
      </c>
      <c r="J368" s="5">
        <v>1.3593973013982428</v>
      </c>
      <c r="K368" s="16">
        <v>5.6510221569894499E-2</v>
      </c>
      <c r="L368" s="20"/>
      <c r="M368" s="10">
        <f t="shared" si="10"/>
        <v>0.15939237874716711</v>
      </c>
      <c r="N368" s="16">
        <f t="shared" si="11"/>
        <v>0.50969109057681827</v>
      </c>
    </row>
    <row r="369" spans="1:14" x14ac:dyDescent="0.25">
      <c r="A369" t="s">
        <v>494</v>
      </c>
      <c r="B369" s="1">
        <v>3001</v>
      </c>
      <c r="C369" s="2" t="s">
        <v>495</v>
      </c>
      <c r="D369" s="2"/>
      <c r="E369" s="14">
        <v>4.66696645426277</v>
      </c>
      <c r="F369" s="5">
        <v>7.1475567422807096</v>
      </c>
      <c r="G369" s="16">
        <v>2.465116687758925</v>
      </c>
      <c r="H369" s="20"/>
      <c r="I369" s="14">
        <v>0.20787258638071035</v>
      </c>
      <c r="J369" s="5">
        <v>3.5467846086950598</v>
      </c>
      <c r="K369" s="16">
        <v>0.37606583789979953</v>
      </c>
      <c r="L369" s="20"/>
      <c r="M369" s="10">
        <f t="shared" si="10"/>
        <v>4.4541264313318812E-2</v>
      </c>
      <c r="N369" s="16">
        <f t="shared" si="11"/>
        <v>0.49622335807624779</v>
      </c>
    </row>
    <row r="370" spans="1:14" x14ac:dyDescent="0.25">
      <c r="A370" t="s">
        <v>146</v>
      </c>
      <c r="B370" s="1">
        <v>68000</v>
      </c>
      <c r="C370" s="2" t="s">
        <v>147</v>
      </c>
      <c r="D370" s="2"/>
      <c r="E370" s="14">
        <v>0.20620851460470332</v>
      </c>
      <c r="F370" s="5">
        <v>2.4037620960423163</v>
      </c>
      <c r="G370" s="16">
        <v>0.12043808923947624</v>
      </c>
      <c r="H370" s="20"/>
      <c r="I370" s="14">
        <v>0.41102351831085238</v>
      </c>
      <c r="J370" s="5">
        <v>1.1835199804590364</v>
      </c>
      <c r="K370" s="16">
        <v>0.28644270025117646</v>
      </c>
      <c r="L370" s="20"/>
      <c r="M370" s="10">
        <f t="shared" si="10"/>
        <v>1.9932422242542913</v>
      </c>
      <c r="N370" s="16">
        <f t="shared" si="11"/>
        <v>0.49236152879174172</v>
      </c>
    </row>
    <row r="371" spans="1:14" x14ac:dyDescent="0.25">
      <c r="A371" t="s">
        <v>305</v>
      </c>
      <c r="B371" s="1">
        <v>122468</v>
      </c>
      <c r="C371" s="2" t="s">
        <v>306</v>
      </c>
      <c r="D371" s="2"/>
      <c r="E371" s="14">
        <v>11.411594767578867</v>
      </c>
      <c r="F371" s="5">
        <v>19.656110025192401</v>
      </c>
      <c r="G371" s="16">
        <v>6.8433837509893198</v>
      </c>
      <c r="H371" s="20"/>
      <c r="I371" s="14">
        <v>3.2892676935714533</v>
      </c>
      <c r="J371" s="5">
        <v>9.615589780210291</v>
      </c>
      <c r="K371" s="16">
        <v>3.6062293617017103</v>
      </c>
      <c r="L371" s="20"/>
      <c r="M371" s="10">
        <f t="shared" si="10"/>
        <v>0.28823909020293037</v>
      </c>
      <c r="N371" s="16">
        <f t="shared" si="11"/>
        <v>0.48919088099763369</v>
      </c>
    </row>
    <row r="372" spans="1:14" x14ac:dyDescent="0.25">
      <c r="A372" t="s">
        <v>247</v>
      </c>
      <c r="B372" s="1">
        <v>61189</v>
      </c>
      <c r="C372" s="2" t="s">
        <v>248</v>
      </c>
      <c r="D372" s="2"/>
      <c r="E372" s="14">
        <v>7.8443612401762239</v>
      </c>
      <c r="F372" s="5">
        <v>7.2463085750238534</v>
      </c>
      <c r="G372" s="16">
        <v>3.0279874595740099</v>
      </c>
      <c r="H372" s="20"/>
      <c r="I372" s="14">
        <v>4.5997156965099331</v>
      </c>
      <c r="J372" s="5">
        <v>3.4945375999915367</v>
      </c>
      <c r="K372" s="16">
        <v>4.0542822274176649</v>
      </c>
      <c r="L372" s="20"/>
      <c r="M372" s="10">
        <f t="shared" si="10"/>
        <v>0.58637224315368219</v>
      </c>
      <c r="N372" s="16">
        <f t="shared" si="11"/>
        <v>0.48225072998358109</v>
      </c>
    </row>
    <row r="373" spans="1:14" x14ac:dyDescent="0.25">
      <c r="A373" t="s">
        <v>951</v>
      </c>
      <c r="B373" s="1">
        <v>107475</v>
      </c>
      <c r="C373" s="2" t="s">
        <v>9</v>
      </c>
      <c r="D373" s="2"/>
      <c r="E373" s="14">
        <v>1.7510391467303001</v>
      </c>
      <c r="F373" s="5">
        <v>1.2334462020806001</v>
      </c>
      <c r="G373" s="16">
        <v>1.8847001751902681</v>
      </c>
      <c r="H373" s="20"/>
      <c r="I373" s="14">
        <v>1.012367389444518</v>
      </c>
      <c r="J373" s="5">
        <v>0.58360057024391476</v>
      </c>
      <c r="K373" s="16">
        <v>0.28598543070731253</v>
      </c>
      <c r="L373" s="20"/>
      <c r="M373" s="10">
        <f t="shared" si="10"/>
        <v>0.57815234532871673</v>
      </c>
      <c r="N373" s="16">
        <f t="shared" si="11"/>
        <v>0.47314635146590622</v>
      </c>
    </row>
    <row r="374" spans="1:14" x14ac:dyDescent="0.25">
      <c r="A374" t="s">
        <v>408</v>
      </c>
      <c r="B374" s="1">
        <v>78576</v>
      </c>
      <c r="C374" s="2" t="s">
        <v>9</v>
      </c>
      <c r="D374" s="2"/>
      <c r="E374" s="14">
        <v>15.564860261891299</v>
      </c>
      <c r="F374" s="5">
        <v>12.655223797471033</v>
      </c>
      <c r="G374" s="16">
        <v>6.2586806203935499</v>
      </c>
      <c r="H374" s="20"/>
      <c r="I374" s="14">
        <v>20.013468461326667</v>
      </c>
      <c r="J374" s="5">
        <v>5.9812658510723473</v>
      </c>
      <c r="K374" s="16">
        <v>23.00084912193045</v>
      </c>
      <c r="L374" s="20"/>
      <c r="M374" s="10">
        <f t="shared" si="10"/>
        <v>1.2858109950609229</v>
      </c>
      <c r="N374" s="16">
        <f t="shared" si="11"/>
        <v>0.47263216730055918</v>
      </c>
    </row>
    <row r="375" spans="1:14" x14ac:dyDescent="0.25">
      <c r="A375" t="s">
        <v>537</v>
      </c>
      <c r="B375" s="1">
        <v>108157</v>
      </c>
      <c r="C375" s="2" t="s">
        <v>538</v>
      </c>
      <c r="D375" s="2"/>
      <c r="E375" s="14">
        <v>5.3922551716452667E-2</v>
      </c>
      <c r="F375" s="5">
        <v>3.66357673511548</v>
      </c>
      <c r="G375" s="16">
        <v>0.31792380195107456</v>
      </c>
      <c r="H375" s="20"/>
      <c r="I375" s="14">
        <v>0.97948197207397036</v>
      </c>
      <c r="J375" s="5">
        <v>1.7266748852556499</v>
      </c>
      <c r="K375" s="16">
        <v>1.152402632476045</v>
      </c>
      <c r="L375" s="20"/>
      <c r="M375" s="10">
        <f t="shared" si="10"/>
        <v>18.164607217115694</v>
      </c>
      <c r="N375" s="16">
        <f t="shared" si="11"/>
        <v>0.4713085080777551</v>
      </c>
    </row>
    <row r="376" spans="1:14" x14ac:dyDescent="0.25">
      <c r="A376" t="s">
        <v>322</v>
      </c>
      <c r="B376" s="1">
        <v>120290</v>
      </c>
      <c r="C376" s="2" t="s">
        <v>323</v>
      </c>
      <c r="D376" s="2"/>
      <c r="E376" s="14">
        <v>3.6202849939257002</v>
      </c>
      <c r="F376" s="5">
        <v>7.4884872550615498</v>
      </c>
      <c r="G376" s="16">
        <v>1.3960986671025</v>
      </c>
      <c r="H376" s="20"/>
      <c r="I376" s="14">
        <v>3.4409535505273099</v>
      </c>
      <c r="J376" s="5">
        <v>3.4165321846203298</v>
      </c>
      <c r="K376" s="16">
        <v>3.1380606694492297</v>
      </c>
      <c r="L376" s="20"/>
      <c r="M376" s="10">
        <f t="shared" si="10"/>
        <v>0.95046482702348523</v>
      </c>
      <c r="N376" s="16">
        <f t="shared" si="11"/>
        <v>0.4562379647920291</v>
      </c>
    </row>
    <row r="377" spans="1:14" x14ac:dyDescent="0.25">
      <c r="A377" t="s">
        <v>747</v>
      </c>
      <c r="B377" s="1">
        <v>43392</v>
      </c>
      <c r="C377" s="2" t="s">
        <v>266</v>
      </c>
      <c r="D377" s="2"/>
      <c r="E377" s="14">
        <v>3.444679648967373</v>
      </c>
      <c r="F377" s="5">
        <v>0.66636956852113538</v>
      </c>
      <c r="G377" s="16">
        <v>0.31736687498019001</v>
      </c>
      <c r="H377" s="20"/>
      <c r="I377" s="14">
        <v>2.95936504586229</v>
      </c>
      <c r="J377" s="5">
        <v>0.30205285641722135</v>
      </c>
      <c r="K377" s="16">
        <v>0</v>
      </c>
      <c r="L377" s="20"/>
      <c r="M377" s="10">
        <f t="shared" si="10"/>
        <v>0.85911183257619672</v>
      </c>
      <c r="N377" s="16">
        <f t="shared" si="11"/>
        <v>0.45328128817101149</v>
      </c>
    </row>
    <row r="378" spans="1:14" x14ac:dyDescent="0.25">
      <c r="A378" t="s">
        <v>800</v>
      </c>
      <c r="B378" s="1">
        <v>122384</v>
      </c>
      <c r="C378" s="2" t="s">
        <v>9</v>
      </c>
      <c r="D378" s="2"/>
      <c r="E378" s="14">
        <v>2.0279279153108867</v>
      </c>
      <c r="F378" s="5">
        <v>3.2809023499220871</v>
      </c>
      <c r="G378" s="16">
        <v>1.2047817706535962</v>
      </c>
      <c r="H378" s="20"/>
      <c r="I378" s="14">
        <v>9.4437184945154032E-2</v>
      </c>
      <c r="J378" s="5">
        <v>1.4838840213281765</v>
      </c>
      <c r="K378" s="16">
        <v>4.9392521906511049E-2</v>
      </c>
      <c r="L378" s="20"/>
      <c r="M378" s="10">
        <f t="shared" si="10"/>
        <v>4.6568314500802441E-2</v>
      </c>
      <c r="N378" s="16">
        <f t="shared" si="11"/>
        <v>0.45227923999731812</v>
      </c>
    </row>
    <row r="379" spans="1:14" x14ac:dyDescent="0.25">
      <c r="A379" t="s">
        <v>164</v>
      </c>
      <c r="B379" s="1">
        <v>69647</v>
      </c>
      <c r="C379" s="2" t="s">
        <v>165</v>
      </c>
      <c r="D379" s="2"/>
      <c r="E379" s="14">
        <v>1.9285974857290098</v>
      </c>
      <c r="F379" s="5">
        <v>3.9164982002471636</v>
      </c>
      <c r="G379" s="16">
        <v>1.34771372483806</v>
      </c>
      <c r="H379" s="20"/>
      <c r="I379" s="14">
        <v>9.4372553688069294E-2</v>
      </c>
      <c r="J379" s="5">
        <v>1.7612505268356931</v>
      </c>
      <c r="K379" s="16">
        <v>9.4804694062314496E-2</v>
      </c>
      <c r="L379" s="20"/>
      <c r="M379" s="10">
        <f t="shared" si="10"/>
        <v>4.8933255584120226E-2</v>
      </c>
      <c r="N379" s="16">
        <f t="shared" si="11"/>
        <v>0.44970032840166851</v>
      </c>
    </row>
    <row r="380" spans="1:14" x14ac:dyDescent="0.25">
      <c r="A380" t="s">
        <v>726</v>
      </c>
      <c r="B380" s="1">
        <v>43312</v>
      </c>
      <c r="C380" s="2" t="s">
        <v>9</v>
      </c>
      <c r="D380" s="2"/>
      <c r="E380" s="14">
        <v>7.7063442553595571</v>
      </c>
      <c r="F380" s="5">
        <v>29.296361433126435</v>
      </c>
      <c r="G380" s="16">
        <v>7.9502434281559244</v>
      </c>
      <c r="H380" s="20"/>
      <c r="I380" s="14">
        <v>8.1433464899970325</v>
      </c>
      <c r="J380" s="5">
        <v>13.103537839454297</v>
      </c>
      <c r="K380" s="16">
        <v>5.8421572227545404</v>
      </c>
      <c r="L380" s="20"/>
      <c r="M380" s="10">
        <f t="shared" si="10"/>
        <v>1.0567068145617231</v>
      </c>
      <c r="N380" s="16">
        <f t="shared" si="11"/>
        <v>0.4472752655433061</v>
      </c>
    </row>
    <row r="381" spans="1:14" x14ac:dyDescent="0.25">
      <c r="A381" t="s">
        <v>846</v>
      </c>
      <c r="B381" s="1">
        <v>49099</v>
      </c>
      <c r="C381" s="2" t="s">
        <v>847</v>
      </c>
      <c r="D381" s="2"/>
      <c r="E381" s="14">
        <v>8.5284170096822169</v>
      </c>
      <c r="F381" s="5">
        <v>4.0844351817543227</v>
      </c>
      <c r="G381" s="16">
        <v>6.3866144102543396</v>
      </c>
      <c r="H381" s="20"/>
      <c r="I381" s="14">
        <v>1.8049376614691599E-2</v>
      </c>
      <c r="J381" s="5">
        <v>1.8181166114850569</v>
      </c>
      <c r="K381" s="16">
        <v>0</v>
      </c>
      <c r="L381" s="20"/>
      <c r="M381" s="10">
        <f t="shared" si="10"/>
        <v>2.1163806359609694E-3</v>
      </c>
      <c r="N381" s="16">
        <f t="shared" si="11"/>
        <v>0.44513293284878375</v>
      </c>
    </row>
    <row r="382" spans="1:14" x14ac:dyDescent="0.25">
      <c r="A382" t="s">
        <v>74</v>
      </c>
      <c r="B382" s="1">
        <v>64874</v>
      </c>
      <c r="C382" s="2" t="s">
        <v>75</v>
      </c>
      <c r="D382" s="2"/>
      <c r="E382" s="14">
        <v>2.7659677024311935</v>
      </c>
      <c r="F382" s="5">
        <v>11.619869775500966</v>
      </c>
      <c r="G382" s="16">
        <v>3.050479295020875</v>
      </c>
      <c r="H382" s="20"/>
      <c r="I382" s="14">
        <v>0.87752738863970026</v>
      </c>
      <c r="J382" s="5">
        <v>5.0626716733396746</v>
      </c>
      <c r="K382" s="16">
        <v>0.23068329892765449</v>
      </c>
      <c r="L382" s="20"/>
      <c r="M382" s="10">
        <f t="shared" si="10"/>
        <v>0.31725872571410829</v>
      </c>
      <c r="N382" s="16">
        <f t="shared" si="11"/>
        <v>0.43569091316442127</v>
      </c>
    </row>
    <row r="383" spans="1:14" x14ac:dyDescent="0.25">
      <c r="A383" t="s">
        <v>763</v>
      </c>
      <c r="B383" s="1">
        <v>63869</v>
      </c>
      <c r="C383" s="2" t="s">
        <v>9</v>
      </c>
      <c r="D383" s="2"/>
      <c r="E383" s="14">
        <v>1.4445612550635698</v>
      </c>
      <c r="F383" s="5">
        <v>1.1295623502904333</v>
      </c>
      <c r="G383" s="16">
        <v>0.4212437287649215</v>
      </c>
      <c r="H383" s="20"/>
      <c r="I383" s="14">
        <v>1.0137457963264334</v>
      </c>
      <c r="J383" s="5">
        <v>0.49061615384799367</v>
      </c>
      <c r="K383" s="16">
        <v>0.54120954218218498</v>
      </c>
      <c r="L383" s="20"/>
      <c r="M383" s="10">
        <f t="shared" si="10"/>
        <v>0.70176726170176984</v>
      </c>
      <c r="N383" s="16">
        <f t="shared" si="11"/>
        <v>0.43434180833120578</v>
      </c>
    </row>
    <row r="384" spans="1:14" x14ac:dyDescent="0.25">
      <c r="A384" t="s">
        <v>333</v>
      </c>
      <c r="B384" s="1">
        <v>123955</v>
      </c>
      <c r="C384" s="2" t="s">
        <v>334</v>
      </c>
      <c r="D384" s="2"/>
      <c r="E384" s="14">
        <v>1.7167954612728433</v>
      </c>
      <c r="F384" s="5">
        <v>6.8689465504049396</v>
      </c>
      <c r="G384" s="16">
        <v>1.6947111904755996</v>
      </c>
      <c r="H384" s="20"/>
      <c r="I384" s="14">
        <v>1.9737880650654898</v>
      </c>
      <c r="J384" s="5">
        <v>2.9761018454123396</v>
      </c>
      <c r="K384" s="16">
        <v>0.51232067443791496</v>
      </c>
      <c r="L384" s="20"/>
      <c r="M384" s="10">
        <f t="shared" si="10"/>
        <v>1.1496931985142309</v>
      </c>
      <c r="N384" s="16">
        <f t="shared" si="11"/>
        <v>0.43326903529870847</v>
      </c>
    </row>
    <row r="385" spans="1:14" x14ac:dyDescent="0.25">
      <c r="A385" t="s">
        <v>886</v>
      </c>
      <c r="B385" s="1">
        <v>80922</v>
      </c>
      <c r="C385" s="2" t="s">
        <v>9</v>
      </c>
      <c r="D385" s="2"/>
      <c r="E385" s="14">
        <v>8.5280260731561928</v>
      </c>
      <c r="F385" s="5">
        <v>8.7646982657137258</v>
      </c>
      <c r="G385" s="16">
        <v>28.9312111930195</v>
      </c>
      <c r="H385" s="20"/>
      <c r="I385" s="14">
        <v>4.5142280516827671E-2</v>
      </c>
      <c r="J385" s="5">
        <v>3.7971469073687198</v>
      </c>
      <c r="K385" s="16">
        <v>0.13456680145066799</v>
      </c>
      <c r="L385" s="20"/>
      <c r="M385" s="10">
        <f t="shared" si="10"/>
        <v>5.2934032013484062E-3</v>
      </c>
      <c r="N385" s="16">
        <f t="shared" si="11"/>
        <v>0.4332319028280332</v>
      </c>
    </row>
    <row r="386" spans="1:14" x14ac:dyDescent="0.25">
      <c r="A386" t="s">
        <v>757</v>
      </c>
      <c r="B386" s="1">
        <v>72694</v>
      </c>
      <c r="C386" s="2" t="s">
        <v>898</v>
      </c>
      <c r="D386" s="2"/>
      <c r="E386" s="14">
        <v>3.0366041147642129</v>
      </c>
      <c r="F386" s="5">
        <v>4.6799578241928268</v>
      </c>
      <c r="G386" s="16">
        <v>0.57183503059467999</v>
      </c>
      <c r="H386" s="20"/>
      <c r="I386" s="14">
        <v>4.2412257667993697E-2</v>
      </c>
      <c r="J386" s="5">
        <v>2.0074330636260664</v>
      </c>
      <c r="K386" s="16">
        <v>0.68144171706728152</v>
      </c>
      <c r="L386" s="20"/>
      <c r="M386" s="10">
        <f t="shared" si="10"/>
        <v>1.3967002633560923E-2</v>
      </c>
      <c r="N386" s="16">
        <f t="shared" si="11"/>
        <v>0.42894255440695073</v>
      </c>
    </row>
    <row r="387" spans="1:14" x14ac:dyDescent="0.25">
      <c r="A387" t="s">
        <v>346</v>
      </c>
      <c r="B387" s="1">
        <v>124283</v>
      </c>
      <c r="C387" s="2" t="s">
        <v>347</v>
      </c>
      <c r="D387" s="2"/>
      <c r="E387" s="14">
        <v>5.711789371127904</v>
      </c>
      <c r="F387" s="5">
        <v>3.4156137592313667</v>
      </c>
      <c r="G387" s="16">
        <v>1.689969698583685</v>
      </c>
      <c r="H387" s="20"/>
      <c r="I387" s="14">
        <v>2.5551040879849967</v>
      </c>
      <c r="J387" s="5">
        <v>1.4557868273387931</v>
      </c>
      <c r="K387" s="16">
        <v>1.4992933018477044</v>
      </c>
      <c r="L387" s="20"/>
      <c r="M387" s="10">
        <f t="shared" si="10"/>
        <v>0.44733863977908583</v>
      </c>
      <c r="N387" s="16">
        <f t="shared" si="11"/>
        <v>0.42621529539288316</v>
      </c>
    </row>
    <row r="388" spans="1:14" x14ac:dyDescent="0.25">
      <c r="A388" t="s">
        <v>288</v>
      </c>
      <c r="B388" s="1">
        <v>23228</v>
      </c>
      <c r="C388" s="2" t="s">
        <v>289</v>
      </c>
      <c r="D388" s="2"/>
      <c r="E388" s="14">
        <v>0.65553960554778901</v>
      </c>
      <c r="F388" s="5">
        <v>2.1758471230081469</v>
      </c>
      <c r="G388" s="16">
        <v>2.609750879987025</v>
      </c>
      <c r="H388" s="20"/>
      <c r="I388" s="14">
        <v>1.4254220808636131</v>
      </c>
      <c r="J388" s="5">
        <v>0.92345017868049373</v>
      </c>
      <c r="K388" s="16">
        <v>0.35001625948500503</v>
      </c>
      <c r="L388" s="20"/>
      <c r="M388" s="10">
        <f t="shared" ref="M388:M451" si="12">I388/E388</f>
        <v>2.17442557062969</v>
      </c>
      <c r="N388" s="16">
        <f t="shared" ref="N388:N451" si="13">J388/F388</f>
        <v>0.42440949500340247</v>
      </c>
    </row>
    <row r="389" spans="1:14" x14ac:dyDescent="0.25">
      <c r="A389" t="s">
        <v>933</v>
      </c>
      <c r="B389" s="1">
        <v>77743</v>
      </c>
      <c r="C389" s="2" t="s">
        <v>9</v>
      </c>
      <c r="D389" s="2"/>
      <c r="E389" s="14">
        <v>1.2152642570967234</v>
      </c>
      <c r="F389" s="5">
        <v>2.7076832545649498</v>
      </c>
      <c r="G389" s="16">
        <v>1.6738178543762061</v>
      </c>
      <c r="H389" s="20"/>
      <c r="I389" s="14">
        <v>0.22121977724177266</v>
      </c>
      <c r="J389" s="5">
        <v>1.1478159757930091</v>
      </c>
      <c r="K389" s="16">
        <v>6.5234157150503708E-2</v>
      </c>
      <c r="L389" s="20"/>
      <c r="M389" s="10">
        <f t="shared" si="12"/>
        <v>0.18203429908345087</v>
      </c>
      <c r="N389" s="16">
        <f t="shared" si="13"/>
        <v>0.42391072658069512</v>
      </c>
    </row>
    <row r="390" spans="1:14" x14ac:dyDescent="0.25">
      <c r="A390" t="s">
        <v>112</v>
      </c>
      <c r="B390" s="1">
        <v>66276</v>
      </c>
      <c r="C390" s="2" t="s">
        <v>9</v>
      </c>
      <c r="D390" s="2"/>
      <c r="E390" s="14">
        <v>4.6702428635633906</v>
      </c>
      <c r="F390" s="5">
        <v>2.9739705060147101</v>
      </c>
      <c r="G390" s="16">
        <v>7.2822467075967801</v>
      </c>
      <c r="H390" s="20"/>
      <c r="I390" s="14">
        <v>0.34513225907269401</v>
      </c>
      <c r="J390" s="5">
        <v>1.2402568745904288</v>
      </c>
      <c r="K390" s="16">
        <v>0.124348551616422</v>
      </c>
      <c r="L390" s="20"/>
      <c r="M390" s="10">
        <f t="shared" si="12"/>
        <v>7.3900280810955177E-2</v>
      </c>
      <c r="N390" s="16">
        <f t="shared" si="13"/>
        <v>0.41703738220741254</v>
      </c>
    </row>
    <row r="391" spans="1:14" x14ac:dyDescent="0.25">
      <c r="A391" t="s">
        <v>160</v>
      </c>
      <c r="B391" s="1">
        <v>68704</v>
      </c>
      <c r="C391" s="2" t="s">
        <v>152</v>
      </c>
      <c r="D391" s="2"/>
      <c r="E391" s="14">
        <v>4.6617674697910898</v>
      </c>
      <c r="F391" s="5">
        <v>3.4584190121403569</v>
      </c>
      <c r="G391" s="16">
        <v>4.8290635043931198</v>
      </c>
      <c r="H391" s="20"/>
      <c r="I391" s="14">
        <v>0.48318536078936836</v>
      </c>
      <c r="J391" s="5">
        <v>1.4365028189193465</v>
      </c>
      <c r="K391" s="16">
        <v>0.42457537956064995</v>
      </c>
      <c r="L391" s="20"/>
      <c r="M391" s="10">
        <f t="shared" si="12"/>
        <v>0.10364853329139165</v>
      </c>
      <c r="N391" s="16">
        <f t="shared" si="13"/>
        <v>0.41536401860985583</v>
      </c>
    </row>
    <row r="392" spans="1:14" x14ac:dyDescent="0.25">
      <c r="A392" t="s">
        <v>498</v>
      </c>
      <c r="B392" s="1">
        <v>3529</v>
      </c>
      <c r="C392" s="2" t="s">
        <v>9</v>
      </c>
      <c r="D392" s="2"/>
      <c r="E392" s="14">
        <v>2.5438169061602669</v>
      </c>
      <c r="F392" s="5">
        <v>8.2124390219275227</v>
      </c>
      <c r="G392" s="16">
        <v>5.0013583369532553</v>
      </c>
      <c r="H392" s="20"/>
      <c r="I392" s="14">
        <v>0.73324982239543068</v>
      </c>
      <c r="J392" s="5">
        <v>3.3547991947419633</v>
      </c>
      <c r="K392" s="16">
        <v>0.33826942697270002</v>
      </c>
      <c r="L392" s="20"/>
      <c r="M392" s="10">
        <f t="shared" si="12"/>
        <v>0.28824787688915299</v>
      </c>
      <c r="N392" s="16">
        <f t="shared" si="13"/>
        <v>0.40850217405383743</v>
      </c>
    </row>
    <row r="393" spans="1:14" x14ac:dyDescent="0.25">
      <c r="A393" t="s">
        <v>388</v>
      </c>
      <c r="B393" s="1">
        <v>45250</v>
      </c>
      <c r="C393" s="2" t="s">
        <v>389</v>
      </c>
      <c r="D393" s="2"/>
      <c r="E393" s="14">
        <v>9.2287811664501529</v>
      </c>
      <c r="F393" s="5">
        <v>41.583448667293034</v>
      </c>
      <c r="G393" s="16">
        <v>7.4590042242508456</v>
      </c>
      <c r="H393" s="20"/>
      <c r="I393" s="14">
        <v>5.21250929153274</v>
      </c>
      <c r="J393" s="5">
        <v>16.748388473570134</v>
      </c>
      <c r="K393" s="16">
        <v>1.9390549338171499</v>
      </c>
      <c r="L393" s="20"/>
      <c r="M393" s="10">
        <f t="shared" si="12"/>
        <v>0.56481015179794647</v>
      </c>
      <c r="N393" s="16">
        <f t="shared" si="13"/>
        <v>0.40276573998402831</v>
      </c>
    </row>
    <row r="394" spans="1:14" x14ac:dyDescent="0.25">
      <c r="A394" t="s">
        <v>361</v>
      </c>
      <c r="B394" s="1">
        <v>121412</v>
      </c>
      <c r="C394" s="2" t="s">
        <v>11</v>
      </c>
      <c r="D394" s="2"/>
      <c r="E394" s="14">
        <v>9.8767359841652436</v>
      </c>
      <c r="F394" s="5">
        <v>12.887039043895266</v>
      </c>
      <c r="G394" s="16">
        <v>3.5302838965854999</v>
      </c>
      <c r="H394" s="20"/>
      <c r="I394" s="14">
        <v>1.6848402145385266</v>
      </c>
      <c r="J394" s="5">
        <v>5.1902781349738172</v>
      </c>
      <c r="K394" s="16">
        <v>0.46363474126398796</v>
      </c>
      <c r="L394" s="20"/>
      <c r="M394" s="10">
        <f t="shared" si="12"/>
        <v>0.17058674214231564</v>
      </c>
      <c r="N394" s="16">
        <f t="shared" si="13"/>
        <v>0.40275179715797554</v>
      </c>
    </row>
    <row r="395" spans="1:14" x14ac:dyDescent="0.25">
      <c r="A395" t="s">
        <v>912</v>
      </c>
      <c r="B395" s="1">
        <v>75921</v>
      </c>
      <c r="C395" s="2" t="s">
        <v>913</v>
      </c>
      <c r="D395" s="2"/>
      <c r="E395" s="14">
        <v>6.6240759071635162</v>
      </c>
      <c r="F395" s="5">
        <v>5.190499430823853</v>
      </c>
      <c r="G395" s="16">
        <v>5.8122588234453296</v>
      </c>
      <c r="H395" s="20"/>
      <c r="I395" s="14">
        <v>0.11962405572255974</v>
      </c>
      <c r="J395" s="5">
        <v>2.0739769713024199</v>
      </c>
      <c r="K395" s="16">
        <v>6.8712428705341E-2</v>
      </c>
      <c r="L395" s="20"/>
      <c r="M395" s="10">
        <f t="shared" si="12"/>
        <v>1.8058980210838758E-2</v>
      </c>
      <c r="N395" s="16">
        <f t="shared" si="13"/>
        <v>0.39957175584801702</v>
      </c>
    </row>
    <row r="396" spans="1:14" x14ac:dyDescent="0.25">
      <c r="A396" t="s">
        <v>941</v>
      </c>
      <c r="B396" s="1">
        <v>111429</v>
      </c>
      <c r="C396" s="2" t="s">
        <v>524</v>
      </c>
      <c r="D396" s="2"/>
      <c r="E396" s="14">
        <v>0.17024440685923733</v>
      </c>
      <c r="F396" s="5">
        <v>0.40173607580552267</v>
      </c>
      <c r="G396" s="16">
        <v>0.23268311118375051</v>
      </c>
      <c r="H396" s="20"/>
      <c r="I396" s="14">
        <v>0.51382435897598833</v>
      </c>
      <c r="J396" s="5">
        <v>0.158096136203251</v>
      </c>
      <c r="K396" s="16">
        <v>1.57216557737753</v>
      </c>
      <c r="L396" s="20"/>
      <c r="M396" s="10">
        <f t="shared" si="12"/>
        <v>3.0181570628680459</v>
      </c>
      <c r="N396" s="16">
        <f t="shared" si="13"/>
        <v>0.39353233559184791</v>
      </c>
    </row>
    <row r="397" spans="1:14" x14ac:dyDescent="0.25">
      <c r="A397" t="s">
        <v>59</v>
      </c>
      <c r="B397" s="1">
        <v>63379</v>
      </c>
      <c r="C397" s="2" t="s">
        <v>60</v>
      </c>
      <c r="D397" s="2"/>
      <c r="E397" s="14">
        <v>0.91991222147599727</v>
      </c>
      <c r="F397" s="5">
        <v>4.7897335807795436</v>
      </c>
      <c r="G397" s="16">
        <v>1.745477597689185</v>
      </c>
      <c r="H397" s="20"/>
      <c r="I397" s="14">
        <v>0.10453406955557899</v>
      </c>
      <c r="J397" s="5">
        <v>1.8815288331879436</v>
      </c>
      <c r="K397" s="16">
        <v>0.27978424113695</v>
      </c>
      <c r="L397" s="20"/>
      <c r="M397" s="10">
        <f t="shared" si="12"/>
        <v>0.11363483071010221</v>
      </c>
      <c r="N397" s="16">
        <f t="shared" si="13"/>
        <v>0.39282536313464833</v>
      </c>
    </row>
    <row r="398" spans="1:14" x14ac:dyDescent="0.25">
      <c r="A398" t="s">
        <v>803</v>
      </c>
      <c r="B398" s="1">
        <v>122734</v>
      </c>
      <c r="C398" s="2" t="s">
        <v>110</v>
      </c>
      <c r="D398" s="2"/>
      <c r="E398" s="14">
        <v>6.6738739599411092</v>
      </c>
      <c r="F398" s="5">
        <v>12.566401832712634</v>
      </c>
      <c r="G398" s="16">
        <v>14.252055315893401</v>
      </c>
      <c r="H398" s="20"/>
      <c r="I398" s="14">
        <v>0.64483540249433002</v>
      </c>
      <c r="J398" s="5">
        <v>4.9335837163720733</v>
      </c>
      <c r="K398" s="16">
        <v>1.2837662370481224</v>
      </c>
      <c r="L398" s="20"/>
      <c r="M398" s="10">
        <f t="shared" si="12"/>
        <v>9.6620854149307323E-2</v>
      </c>
      <c r="N398" s="16">
        <f t="shared" si="13"/>
        <v>0.39260114247891198</v>
      </c>
    </row>
    <row r="399" spans="1:14" x14ac:dyDescent="0.25">
      <c r="A399" t="s">
        <v>46</v>
      </c>
      <c r="B399" s="1">
        <v>62613</v>
      </c>
      <c r="C399" s="2" t="s">
        <v>47</v>
      </c>
      <c r="D399" s="2"/>
      <c r="E399" s="14">
        <v>2.7563268416180033</v>
      </c>
      <c r="F399" s="5">
        <v>5.1413529232778501</v>
      </c>
      <c r="G399" s="16">
        <v>0.70372427197153697</v>
      </c>
      <c r="H399" s="20"/>
      <c r="I399" s="14">
        <v>1.162057364554155</v>
      </c>
      <c r="J399" s="5">
        <v>2.0053103039412035</v>
      </c>
      <c r="K399" s="16">
        <v>0.15919711716503748</v>
      </c>
      <c r="L399" s="20"/>
      <c r="M399" s="10">
        <f t="shared" si="12"/>
        <v>0.42159636042001852</v>
      </c>
      <c r="N399" s="16">
        <f t="shared" si="13"/>
        <v>0.39003552836492023</v>
      </c>
    </row>
    <row r="400" spans="1:14" x14ac:dyDescent="0.25">
      <c r="A400" t="s">
        <v>491</v>
      </c>
      <c r="B400" s="1">
        <v>5924</v>
      </c>
      <c r="C400" s="2" t="s">
        <v>9</v>
      </c>
      <c r="D400" s="2"/>
      <c r="E400" s="14">
        <v>0.2922697411050475</v>
      </c>
      <c r="F400" s="5">
        <v>2.96311727481514</v>
      </c>
      <c r="G400" s="16">
        <v>0.51067781472046747</v>
      </c>
      <c r="H400" s="20"/>
      <c r="I400" s="14">
        <v>0.66649059221310569</v>
      </c>
      <c r="J400" s="5">
        <v>1.1499493306810711</v>
      </c>
      <c r="K400" s="16">
        <v>9.0495389786754504E-2</v>
      </c>
      <c r="L400" s="20"/>
      <c r="M400" s="10">
        <f t="shared" si="12"/>
        <v>2.2803954651383354</v>
      </c>
      <c r="N400" s="16">
        <f t="shared" si="13"/>
        <v>0.38808768740103711</v>
      </c>
    </row>
    <row r="401" spans="1:14" x14ac:dyDescent="0.25">
      <c r="A401" t="s">
        <v>459</v>
      </c>
      <c r="B401" s="1">
        <v>78046</v>
      </c>
      <c r="C401" s="2" t="s">
        <v>460</v>
      </c>
      <c r="D401" s="2"/>
      <c r="E401" s="14">
        <v>10.579315463655051</v>
      </c>
      <c r="F401" s="5">
        <v>6.9241059747984535</v>
      </c>
      <c r="G401" s="16">
        <v>4.3060093857549697</v>
      </c>
      <c r="H401" s="20"/>
      <c r="I401" s="14">
        <v>1.0688233612765288</v>
      </c>
      <c r="J401" s="5">
        <v>2.63592247169862</v>
      </c>
      <c r="K401" s="16">
        <v>1.012091947178398</v>
      </c>
      <c r="L401" s="20"/>
      <c r="M401" s="10">
        <f t="shared" si="12"/>
        <v>0.10102953872095431</v>
      </c>
      <c r="N401" s="16">
        <f t="shared" si="13"/>
        <v>0.38068777128665282</v>
      </c>
    </row>
    <row r="402" spans="1:14" x14ac:dyDescent="0.25">
      <c r="A402" t="s">
        <v>292</v>
      </c>
      <c r="B402" s="1">
        <v>21564</v>
      </c>
      <c r="C402" s="2" t="s">
        <v>9</v>
      </c>
      <c r="D402" s="2"/>
      <c r="E402" s="14">
        <v>1.2654656755184666</v>
      </c>
      <c r="F402" s="5">
        <v>3.456946689640477</v>
      </c>
      <c r="G402" s="16">
        <v>0.92446411626834302</v>
      </c>
      <c r="H402" s="20"/>
      <c r="I402" s="14">
        <v>5.2987340219509294E-2</v>
      </c>
      <c r="J402" s="5">
        <v>1.3105623288209634</v>
      </c>
      <c r="K402" s="16">
        <v>1.6284615024545999E-2</v>
      </c>
      <c r="L402" s="20"/>
      <c r="M402" s="10">
        <f t="shared" si="12"/>
        <v>4.1871811495637887E-2</v>
      </c>
      <c r="N402" s="16">
        <f t="shared" si="13"/>
        <v>0.37910978863178885</v>
      </c>
    </row>
    <row r="403" spans="1:14" x14ac:dyDescent="0.25">
      <c r="A403" t="s">
        <v>469</v>
      </c>
      <c r="B403" s="1">
        <v>2100</v>
      </c>
      <c r="C403" s="2" t="s">
        <v>470</v>
      </c>
      <c r="D403" s="2"/>
      <c r="E403" s="14">
        <v>10.229607905750749</v>
      </c>
      <c r="F403" s="5">
        <v>4.3722255244026265</v>
      </c>
      <c r="G403" s="16">
        <v>7.3348146593176544</v>
      </c>
      <c r="H403" s="20"/>
      <c r="I403" s="14">
        <v>0.24227977503572432</v>
      </c>
      <c r="J403" s="5">
        <v>1.6248381370470746</v>
      </c>
      <c r="K403" s="16">
        <v>0</v>
      </c>
      <c r="L403" s="20"/>
      <c r="M403" s="10">
        <f t="shared" si="12"/>
        <v>2.3684170230955051E-2</v>
      </c>
      <c r="N403" s="16">
        <f t="shared" si="13"/>
        <v>0.37162724749178505</v>
      </c>
    </row>
    <row r="404" spans="1:14" x14ac:dyDescent="0.25">
      <c r="A404" t="s">
        <v>107</v>
      </c>
      <c r="B404" s="1">
        <v>66034</v>
      </c>
      <c r="C404" s="2" t="s">
        <v>9</v>
      </c>
      <c r="D404" s="2"/>
      <c r="E404" s="14">
        <v>2.4616268887388268</v>
      </c>
      <c r="F404" s="5">
        <v>0.90482230616141235</v>
      </c>
      <c r="G404" s="16">
        <v>0.10688880420003541</v>
      </c>
      <c r="H404" s="20"/>
      <c r="I404" s="14">
        <v>1.3176085396375112</v>
      </c>
      <c r="J404" s="5">
        <v>0.33162506863461533</v>
      </c>
      <c r="K404" s="16">
        <v>0.121320381932868</v>
      </c>
      <c r="L404" s="20"/>
      <c r="M404" s="10">
        <f t="shared" si="12"/>
        <v>0.53525924081555909</v>
      </c>
      <c r="N404" s="16">
        <f t="shared" si="13"/>
        <v>0.36650850269318663</v>
      </c>
    </row>
    <row r="405" spans="1:14" x14ac:dyDescent="0.25">
      <c r="A405" t="s">
        <v>419</v>
      </c>
      <c r="B405" s="1">
        <v>80168</v>
      </c>
      <c r="C405" s="2" t="s">
        <v>9</v>
      </c>
      <c r="D405" s="2"/>
      <c r="E405" s="14">
        <v>2.9303665707412798</v>
      </c>
      <c r="F405" s="5">
        <v>11.48036172003348</v>
      </c>
      <c r="G405" s="16">
        <v>2.3291693388979651</v>
      </c>
      <c r="H405" s="20"/>
      <c r="I405" s="14">
        <v>2.1084683924077701</v>
      </c>
      <c r="J405" s="5">
        <v>4.1952863626555938</v>
      </c>
      <c r="K405" s="16">
        <v>0.79760342316273547</v>
      </c>
      <c r="L405" s="20"/>
      <c r="M405" s="10">
        <f t="shared" si="12"/>
        <v>0.71952376656904105</v>
      </c>
      <c r="N405" s="16">
        <f t="shared" si="13"/>
        <v>0.36543154867104299</v>
      </c>
    </row>
    <row r="406" spans="1:14" x14ac:dyDescent="0.25">
      <c r="A406" t="s">
        <v>76</v>
      </c>
      <c r="B406" s="1">
        <v>64758</v>
      </c>
      <c r="C406" s="2" t="s">
        <v>38</v>
      </c>
      <c r="D406" s="2"/>
      <c r="E406" s="14">
        <v>6.0181772002039295</v>
      </c>
      <c r="F406" s="5">
        <v>7.3042818409490993</v>
      </c>
      <c r="G406" s="16">
        <v>6.1897301657940957</v>
      </c>
      <c r="H406" s="20"/>
      <c r="I406" s="14">
        <v>3.3652578628177665E-2</v>
      </c>
      <c r="J406" s="5">
        <v>2.6636069045354769</v>
      </c>
      <c r="K406" s="16">
        <v>4.1208531640326E-2</v>
      </c>
      <c r="L406" s="20"/>
      <c r="M406" s="10">
        <f t="shared" si="12"/>
        <v>5.5918224918730091E-3</v>
      </c>
      <c r="N406" s="16">
        <f t="shared" si="13"/>
        <v>0.36466376332890443</v>
      </c>
    </row>
    <row r="407" spans="1:14" x14ac:dyDescent="0.25">
      <c r="A407" t="s">
        <v>485</v>
      </c>
      <c r="B407" s="1">
        <v>5403</v>
      </c>
      <c r="C407" s="2" t="s">
        <v>165</v>
      </c>
      <c r="D407" s="2"/>
      <c r="E407" s="14">
        <v>1.1651911139150926</v>
      </c>
      <c r="F407" s="5">
        <v>4.9766730568506334</v>
      </c>
      <c r="G407" s="16">
        <v>1.885369575476505</v>
      </c>
      <c r="H407" s="20"/>
      <c r="I407" s="14">
        <v>0.185924011843837</v>
      </c>
      <c r="J407" s="5">
        <v>1.8137456725567933</v>
      </c>
      <c r="K407" s="16">
        <v>0.970062983071453</v>
      </c>
      <c r="L407" s="20"/>
      <c r="M407" s="10">
        <f t="shared" si="12"/>
        <v>0.15956525038980454</v>
      </c>
      <c r="N407" s="16">
        <f t="shared" si="13"/>
        <v>0.36444943275107933</v>
      </c>
    </row>
    <row r="408" spans="1:14" x14ac:dyDescent="0.25">
      <c r="A408" t="s">
        <v>365</v>
      </c>
      <c r="B408" s="1">
        <v>121684</v>
      </c>
      <c r="C408" s="2" t="s">
        <v>366</v>
      </c>
      <c r="D408" s="2"/>
      <c r="E408" s="14">
        <v>4.0668471285451764</v>
      </c>
      <c r="F408" s="5">
        <v>4.2003002988751961</v>
      </c>
      <c r="G408" s="16">
        <v>19.865541425436451</v>
      </c>
      <c r="H408" s="20"/>
      <c r="I408" s="14">
        <v>1.6187312671925975</v>
      </c>
      <c r="J408" s="5">
        <v>1.5303541220563333</v>
      </c>
      <c r="K408" s="16">
        <v>0.66280985831431449</v>
      </c>
      <c r="L408" s="20"/>
      <c r="M408" s="10">
        <f t="shared" si="12"/>
        <v>0.39803100928744828</v>
      </c>
      <c r="N408" s="16">
        <f t="shared" si="13"/>
        <v>0.36434397856413953</v>
      </c>
    </row>
    <row r="409" spans="1:14" x14ac:dyDescent="0.25">
      <c r="A409" t="s">
        <v>316</v>
      </c>
      <c r="B409" s="1">
        <v>123256</v>
      </c>
      <c r="C409" s="2" t="s">
        <v>9</v>
      </c>
      <c r="D409" s="2"/>
      <c r="E409" s="14">
        <v>13.7071511376313</v>
      </c>
      <c r="F409" s="5">
        <v>21.093195498011969</v>
      </c>
      <c r="G409" s="16">
        <v>8.1154140835196404</v>
      </c>
      <c r="H409" s="20"/>
      <c r="I409" s="14">
        <v>2.9241384437589133</v>
      </c>
      <c r="J409" s="5">
        <v>7.6825012957714334</v>
      </c>
      <c r="K409" s="16">
        <v>2.0045299893426147</v>
      </c>
      <c r="L409" s="20"/>
      <c r="M409" s="10">
        <f t="shared" si="12"/>
        <v>0.2133294084524282</v>
      </c>
      <c r="N409" s="16">
        <f t="shared" si="13"/>
        <v>0.36421704319269727</v>
      </c>
    </row>
    <row r="410" spans="1:14" x14ac:dyDescent="0.25">
      <c r="A410" t="s">
        <v>200</v>
      </c>
      <c r="B410" s="1">
        <v>58119</v>
      </c>
      <c r="C410" s="2" t="s">
        <v>9</v>
      </c>
      <c r="D410" s="2"/>
      <c r="E410" s="14">
        <v>2.8631005932512434</v>
      </c>
      <c r="F410" s="5">
        <v>4.7952635456999833</v>
      </c>
      <c r="G410" s="16">
        <v>1.334819222643955</v>
      </c>
      <c r="H410" s="20"/>
      <c r="I410" s="14">
        <v>0.77462318613312231</v>
      </c>
      <c r="J410" s="5">
        <v>1.6917818192159633</v>
      </c>
      <c r="K410" s="16">
        <v>0.85600975245731903</v>
      </c>
      <c r="L410" s="20"/>
      <c r="M410" s="10">
        <f t="shared" si="12"/>
        <v>0.27055395397528997</v>
      </c>
      <c r="N410" s="16">
        <f t="shared" si="13"/>
        <v>0.3528026777032976</v>
      </c>
    </row>
    <row r="411" spans="1:14" x14ac:dyDescent="0.25">
      <c r="A411" t="s">
        <v>614</v>
      </c>
      <c r="B411" s="1">
        <v>111137</v>
      </c>
      <c r="C411" s="2" t="s">
        <v>266</v>
      </c>
      <c r="D411" s="2"/>
      <c r="E411" s="14">
        <v>6.89442138968744</v>
      </c>
      <c r="F411" s="5">
        <v>11.541946006927953</v>
      </c>
      <c r="G411" s="16">
        <v>12.911721977753</v>
      </c>
      <c r="H411" s="20"/>
      <c r="I411" s="14">
        <v>0.13768814073283867</v>
      </c>
      <c r="J411" s="5">
        <v>4.0591267253276664</v>
      </c>
      <c r="K411" s="16">
        <v>0.17429182234760801</v>
      </c>
      <c r="L411" s="20"/>
      <c r="M411" s="10">
        <f t="shared" si="12"/>
        <v>1.9970949402482167E-2</v>
      </c>
      <c r="N411" s="16">
        <f t="shared" si="13"/>
        <v>0.35168477853658392</v>
      </c>
    </row>
    <row r="412" spans="1:14" x14ac:dyDescent="0.25">
      <c r="A412" t="s">
        <v>241</v>
      </c>
      <c r="B412" s="1">
        <v>60085</v>
      </c>
      <c r="C412" s="2" t="s">
        <v>242</v>
      </c>
      <c r="D412" s="2"/>
      <c r="E412" s="14">
        <v>0</v>
      </c>
      <c r="F412" s="5">
        <v>4.0297549165955964</v>
      </c>
      <c r="G412" s="16">
        <v>9.6044476279056754E-2</v>
      </c>
      <c r="H412" s="20"/>
      <c r="I412" s="14">
        <v>9.3796803851523333E-3</v>
      </c>
      <c r="J412" s="5">
        <v>1.4095169430094605</v>
      </c>
      <c r="K412" s="16">
        <v>5.0209214466135001E-2</v>
      </c>
      <c r="L412" s="20"/>
      <c r="M412" s="10" t="s">
        <v>760</v>
      </c>
      <c r="N412" s="16">
        <f t="shared" si="13"/>
        <v>0.34977733688088497</v>
      </c>
    </row>
    <row r="413" spans="1:14" x14ac:dyDescent="0.25">
      <c r="A413" t="s">
        <v>721</v>
      </c>
      <c r="B413" s="1">
        <v>42513</v>
      </c>
      <c r="C413" s="2" t="s">
        <v>9</v>
      </c>
      <c r="D413" s="2"/>
      <c r="E413" s="14">
        <v>1.5941135881754633</v>
      </c>
      <c r="F413" s="5">
        <v>4.71638253248378</v>
      </c>
      <c r="G413" s="16">
        <v>0.93284774574576201</v>
      </c>
      <c r="H413" s="20"/>
      <c r="I413" s="14">
        <v>0.22906299776463135</v>
      </c>
      <c r="J413" s="5">
        <v>1.6476462564144583</v>
      </c>
      <c r="K413" s="16">
        <v>0.81520444052942154</v>
      </c>
      <c r="L413" s="20"/>
      <c r="M413" s="10">
        <f t="shared" si="12"/>
        <v>0.14369302129016071</v>
      </c>
      <c r="N413" s="16">
        <f t="shared" si="13"/>
        <v>0.34934533937109663</v>
      </c>
    </row>
    <row r="414" spans="1:14" x14ac:dyDescent="0.25">
      <c r="A414" t="s">
        <v>217</v>
      </c>
      <c r="B414" s="1">
        <v>58853</v>
      </c>
      <c r="C414" s="2" t="s">
        <v>218</v>
      </c>
      <c r="D414" s="2"/>
      <c r="E414" s="14">
        <v>20.513658628516733</v>
      </c>
      <c r="F414" s="5">
        <v>15.265619929207867</v>
      </c>
      <c r="G414" s="16">
        <v>13.189671081307601</v>
      </c>
      <c r="H414" s="20"/>
      <c r="I414" s="14">
        <v>0</v>
      </c>
      <c r="J414" s="5">
        <v>5.3278237731462399</v>
      </c>
      <c r="K414" s="16">
        <v>0.205776796707176</v>
      </c>
      <c r="L414" s="20"/>
      <c r="M414" s="10">
        <f t="shared" si="12"/>
        <v>0</v>
      </c>
      <c r="N414" s="16">
        <f t="shared" si="13"/>
        <v>0.34900801918646357</v>
      </c>
    </row>
    <row r="415" spans="1:14" x14ac:dyDescent="0.25">
      <c r="A415" t="s">
        <v>758</v>
      </c>
      <c r="B415" s="1">
        <v>73248</v>
      </c>
      <c r="C415" s="2" t="s">
        <v>759</v>
      </c>
      <c r="D415" s="2"/>
      <c r="E415" s="14">
        <v>0.24973336132998333</v>
      </c>
      <c r="F415" s="5">
        <v>1.3386598004129466</v>
      </c>
      <c r="G415" s="16">
        <v>7.5013846173143953E-2</v>
      </c>
      <c r="H415" s="20"/>
      <c r="I415" s="14">
        <v>1.1140618557678865</v>
      </c>
      <c r="J415" s="5">
        <v>0.46662702693495134</v>
      </c>
      <c r="K415" s="16">
        <v>0.1927299527537655</v>
      </c>
      <c r="L415" s="20"/>
      <c r="M415" s="10">
        <f t="shared" si="12"/>
        <v>4.4610053291831884</v>
      </c>
      <c r="N415" s="16">
        <f t="shared" si="13"/>
        <v>0.34857775425168314</v>
      </c>
    </row>
    <row r="416" spans="1:14" x14ac:dyDescent="0.25">
      <c r="A416" t="s">
        <v>587</v>
      </c>
      <c r="B416" s="1">
        <v>110534</v>
      </c>
      <c r="C416" s="2" t="s">
        <v>9</v>
      </c>
      <c r="D416" s="2"/>
      <c r="E416" s="14">
        <v>4.8325549322403667</v>
      </c>
      <c r="F416" s="5">
        <v>9.3084245297968469</v>
      </c>
      <c r="G416" s="16">
        <v>1.3464599759313205</v>
      </c>
      <c r="H416" s="20"/>
      <c r="I416" s="14">
        <v>1.3238213150943687</v>
      </c>
      <c r="J416" s="5">
        <v>3.217584596149647</v>
      </c>
      <c r="K416" s="16">
        <v>0.88953365670603801</v>
      </c>
      <c r="L416" s="20"/>
      <c r="M416" s="10">
        <f t="shared" si="12"/>
        <v>0.27393818252587288</v>
      </c>
      <c r="N416" s="16">
        <f t="shared" si="13"/>
        <v>0.34566371418170261</v>
      </c>
    </row>
    <row r="417" spans="1:14" x14ac:dyDescent="0.25">
      <c r="A417" t="s">
        <v>359</v>
      </c>
      <c r="B417" s="1">
        <v>121372</v>
      </c>
      <c r="C417" s="2" t="s">
        <v>360</v>
      </c>
      <c r="D417" s="2"/>
      <c r="E417" s="14">
        <v>125.89067602425744</v>
      </c>
      <c r="F417" s="5">
        <v>49.546881362483965</v>
      </c>
      <c r="G417" s="16">
        <v>63.916556625339801</v>
      </c>
      <c r="H417" s="20"/>
      <c r="I417" s="14">
        <v>6.797804072025369</v>
      </c>
      <c r="J417" s="5">
        <v>17.114075720546399</v>
      </c>
      <c r="K417" s="16">
        <v>6.056714359517585</v>
      </c>
      <c r="L417" s="20"/>
      <c r="M417" s="10">
        <f t="shared" si="12"/>
        <v>5.3997677085438185E-2</v>
      </c>
      <c r="N417" s="16">
        <f t="shared" si="13"/>
        <v>0.34541176457384215</v>
      </c>
    </row>
    <row r="418" spans="1:14" x14ac:dyDescent="0.25">
      <c r="A418" t="s">
        <v>319</v>
      </c>
      <c r="B418" s="1">
        <v>120086</v>
      </c>
      <c r="C418" s="2" t="s">
        <v>9</v>
      </c>
      <c r="D418" s="2"/>
      <c r="E418" s="14">
        <v>0.68217462956836339</v>
      </c>
      <c r="F418" s="5">
        <v>0.98695696421807055</v>
      </c>
      <c r="G418" s="16">
        <v>0.79256316074690547</v>
      </c>
      <c r="H418" s="20"/>
      <c r="I418" s="14">
        <v>2.2191486698837832</v>
      </c>
      <c r="J418" s="5">
        <v>0.33863493627503732</v>
      </c>
      <c r="K418" s="16">
        <v>1.0723172219956856</v>
      </c>
      <c r="L418" s="20"/>
      <c r="M418" s="10">
        <f t="shared" si="12"/>
        <v>3.2530507200010046</v>
      </c>
      <c r="N418" s="16">
        <f t="shared" si="13"/>
        <v>0.34311013403033763</v>
      </c>
    </row>
    <row r="419" spans="1:14" x14ac:dyDescent="0.25">
      <c r="A419" t="s">
        <v>673</v>
      </c>
      <c r="B419" s="1">
        <v>106145</v>
      </c>
      <c r="C419" s="2" t="s">
        <v>9</v>
      </c>
      <c r="D419" s="2"/>
      <c r="E419" s="14">
        <v>6.8952487438383967</v>
      </c>
      <c r="F419" s="5">
        <v>6.2209147623129466</v>
      </c>
      <c r="G419" s="16">
        <v>2.6898177772006697</v>
      </c>
      <c r="H419" s="20"/>
      <c r="I419" s="14">
        <v>0.124091862743409</v>
      </c>
      <c r="J419" s="5">
        <v>2.1264113991987599</v>
      </c>
      <c r="K419" s="16">
        <v>0</v>
      </c>
      <c r="L419" s="20"/>
      <c r="M419" s="10">
        <f t="shared" si="12"/>
        <v>1.7996720256727165E-2</v>
      </c>
      <c r="N419" s="16">
        <f t="shared" si="13"/>
        <v>0.34181651420154752</v>
      </c>
    </row>
    <row r="420" spans="1:14" x14ac:dyDescent="0.25">
      <c r="A420" t="s">
        <v>822</v>
      </c>
      <c r="B420" s="1">
        <v>120751</v>
      </c>
      <c r="C420" s="2" t="s">
        <v>9</v>
      </c>
      <c r="D420" s="2"/>
      <c r="E420" s="14">
        <v>5.0167669841537563</v>
      </c>
      <c r="F420" s="5">
        <v>8.1429595388094924</v>
      </c>
      <c r="G420" s="16">
        <v>4.1732662309678803</v>
      </c>
      <c r="H420" s="20"/>
      <c r="I420" s="14">
        <v>0</v>
      </c>
      <c r="J420" s="5">
        <v>2.7737300981126203</v>
      </c>
      <c r="K420" s="16">
        <v>5.3696434603759002E-2</v>
      </c>
      <c r="L420" s="20"/>
      <c r="M420" s="10">
        <f t="shared" si="12"/>
        <v>0</v>
      </c>
      <c r="N420" s="16">
        <f t="shared" si="13"/>
        <v>0.34062923742810858</v>
      </c>
    </row>
    <row r="421" spans="1:14" x14ac:dyDescent="0.25">
      <c r="A421" t="s">
        <v>775</v>
      </c>
      <c r="B421" s="1">
        <v>22402</v>
      </c>
      <c r="C421" s="2" t="s">
        <v>776</v>
      </c>
      <c r="D421" s="2"/>
      <c r="E421" s="14">
        <v>14.636552236339567</v>
      </c>
      <c r="F421" s="5">
        <v>10.481086177635467</v>
      </c>
      <c r="G421" s="16">
        <v>4.3024211860829951</v>
      </c>
      <c r="H421" s="20"/>
      <c r="I421" s="14">
        <v>0.42014860588967501</v>
      </c>
      <c r="J421" s="5">
        <v>3.5698288104488101</v>
      </c>
      <c r="K421" s="16">
        <v>1.0654182131584196</v>
      </c>
      <c r="L421" s="20"/>
      <c r="M421" s="10">
        <f t="shared" si="12"/>
        <v>2.8705435481351401E-2</v>
      </c>
      <c r="N421" s="16">
        <f t="shared" si="13"/>
        <v>0.3405972195960098</v>
      </c>
    </row>
    <row r="422" spans="1:14" x14ac:dyDescent="0.25">
      <c r="A422" t="s">
        <v>857</v>
      </c>
      <c r="B422" s="1">
        <v>73638</v>
      </c>
      <c r="C422" s="2" t="s">
        <v>858</v>
      </c>
      <c r="D422" s="2"/>
      <c r="E422" s="14">
        <v>0.13629931827096906</v>
      </c>
      <c r="F422" s="5">
        <v>5.3143475889828133</v>
      </c>
      <c r="G422" s="16">
        <v>0.38430483580381503</v>
      </c>
      <c r="H422" s="20"/>
      <c r="I422" s="14">
        <v>2.2537504252334032E-2</v>
      </c>
      <c r="J422" s="5">
        <v>1.8075158353023033</v>
      </c>
      <c r="K422" s="16">
        <v>0</v>
      </c>
      <c r="L422" s="20"/>
      <c r="M422" s="10">
        <f t="shared" si="12"/>
        <v>0.1653530225846653</v>
      </c>
      <c r="N422" s="16">
        <f t="shared" si="13"/>
        <v>0.34011998745612138</v>
      </c>
    </row>
    <row r="423" spans="1:14" x14ac:dyDescent="0.25">
      <c r="A423" t="s">
        <v>378</v>
      </c>
      <c r="B423" s="1">
        <v>50104</v>
      </c>
      <c r="C423" s="2" t="s">
        <v>379</v>
      </c>
      <c r="D423" s="2"/>
      <c r="E423" s="14">
        <v>7.1515183240567666</v>
      </c>
      <c r="F423" s="5">
        <v>18.089127648269667</v>
      </c>
      <c r="G423" s="16">
        <v>13.774402932944</v>
      </c>
      <c r="H423" s="20"/>
      <c r="I423" s="14">
        <v>3.1451902550360233</v>
      </c>
      <c r="J423" s="5">
        <v>6.1123884226575838</v>
      </c>
      <c r="K423" s="16">
        <v>2.0289180030560749</v>
      </c>
      <c r="L423" s="20"/>
      <c r="M423" s="10">
        <f t="shared" si="12"/>
        <v>0.43979335751067256</v>
      </c>
      <c r="N423" s="16">
        <f t="shared" si="13"/>
        <v>0.33790399081197653</v>
      </c>
    </row>
    <row r="424" spans="1:14" x14ac:dyDescent="0.25">
      <c r="A424" t="s">
        <v>104</v>
      </c>
      <c r="B424" s="1">
        <v>65782</v>
      </c>
      <c r="C424" s="2" t="s">
        <v>105</v>
      </c>
      <c r="D424" s="2"/>
      <c r="E424" s="14">
        <v>0.77082417353358601</v>
      </c>
      <c r="F424" s="5">
        <v>4.9888423617102129</v>
      </c>
      <c r="G424" s="16">
        <v>0.67257883615728198</v>
      </c>
      <c r="H424" s="20"/>
      <c r="I424" s="14">
        <v>1.1807916223144796</v>
      </c>
      <c r="J424" s="5">
        <v>1.6748250795292934</v>
      </c>
      <c r="K424" s="16">
        <v>0.27553783982031299</v>
      </c>
      <c r="L424" s="20"/>
      <c r="M424" s="10">
        <f t="shared" si="12"/>
        <v>1.5318559833191723</v>
      </c>
      <c r="N424" s="16">
        <f t="shared" si="13"/>
        <v>0.33571417136442666</v>
      </c>
    </row>
    <row r="425" spans="1:14" x14ac:dyDescent="0.25">
      <c r="A425" t="s">
        <v>258</v>
      </c>
      <c r="B425" s="1">
        <v>61127</v>
      </c>
      <c r="C425" s="2" t="s">
        <v>259</v>
      </c>
      <c r="D425" s="2"/>
      <c r="E425" s="14">
        <v>0.51463595831100628</v>
      </c>
      <c r="F425" s="5">
        <v>4.2876068188532797</v>
      </c>
      <c r="G425" s="16">
        <v>1.9693261697178999</v>
      </c>
      <c r="H425" s="20"/>
      <c r="I425" s="14">
        <v>0.27862759550801469</v>
      </c>
      <c r="J425" s="5">
        <v>1.4387095804727237</v>
      </c>
      <c r="K425" s="16">
        <v>0.974802638647567</v>
      </c>
      <c r="L425" s="20"/>
      <c r="M425" s="10">
        <f t="shared" si="12"/>
        <v>0.54140716560585467</v>
      </c>
      <c r="N425" s="16">
        <f t="shared" si="13"/>
        <v>0.33555072590763035</v>
      </c>
    </row>
    <row r="426" spans="1:14" x14ac:dyDescent="0.25">
      <c r="A426" t="s">
        <v>785</v>
      </c>
      <c r="B426" s="1">
        <v>22699</v>
      </c>
      <c r="C426" s="2" t="s">
        <v>9</v>
      </c>
      <c r="D426" s="2"/>
      <c r="E426" s="14">
        <v>0.41926918494022297</v>
      </c>
      <c r="F426" s="5">
        <v>4.2389703250903237</v>
      </c>
      <c r="G426" s="16">
        <v>0.12089756697120366</v>
      </c>
      <c r="H426" s="20"/>
      <c r="I426" s="14">
        <v>9.726737513868533E-2</v>
      </c>
      <c r="J426" s="5">
        <v>1.3960174207142624</v>
      </c>
      <c r="K426" s="16">
        <v>0.1589896942110765</v>
      </c>
      <c r="L426" s="20"/>
      <c r="M426" s="10">
        <f t="shared" si="12"/>
        <v>0.23199266397923607</v>
      </c>
      <c r="N426" s="16">
        <f t="shared" si="13"/>
        <v>0.32932936860899498</v>
      </c>
    </row>
    <row r="427" spans="1:14" x14ac:dyDescent="0.25">
      <c r="A427" t="s">
        <v>116</v>
      </c>
      <c r="B427" s="1">
        <v>66695</v>
      </c>
      <c r="C427" s="2" t="s">
        <v>9</v>
      </c>
      <c r="D427" s="2"/>
      <c r="E427" s="14">
        <v>8.486664215425149</v>
      </c>
      <c r="F427" s="5">
        <v>19.880837617226934</v>
      </c>
      <c r="G427" s="16">
        <v>5.436323769999305</v>
      </c>
      <c r="H427" s="20"/>
      <c r="I427" s="14">
        <v>2.6859114261647599</v>
      </c>
      <c r="J427" s="5">
        <v>6.5087559016991827</v>
      </c>
      <c r="K427" s="16">
        <v>2.31822744018057</v>
      </c>
      <c r="L427" s="20"/>
      <c r="M427" s="10">
        <f t="shared" si="12"/>
        <v>0.31648611963260126</v>
      </c>
      <c r="N427" s="16">
        <f t="shared" si="13"/>
        <v>0.32738841426174542</v>
      </c>
    </row>
    <row r="428" spans="1:14" x14ac:dyDescent="0.25">
      <c r="A428" t="s">
        <v>430</v>
      </c>
      <c r="B428" s="1">
        <v>81329</v>
      </c>
      <c r="C428" s="2" t="s">
        <v>9</v>
      </c>
      <c r="D428" s="2"/>
      <c r="E428" s="14">
        <v>3.2724972051630399</v>
      </c>
      <c r="F428" s="5">
        <v>8.0843037833602764</v>
      </c>
      <c r="G428" s="16">
        <v>1.8952174410424298</v>
      </c>
      <c r="H428" s="20"/>
      <c r="I428" s="14">
        <v>2.44295207029394</v>
      </c>
      <c r="J428" s="5">
        <v>2.6113531285832567</v>
      </c>
      <c r="K428" s="16">
        <v>2.4526655380375049</v>
      </c>
      <c r="L428" s="20"/>
      <c r="M428" s="10">
        <f t="shared" si="12"/>
        <v>0.74651005551347116</v>
      </c>
      <c r="N428" s="16">
        <f t="shared" si="13"/>
        <v>0.3230152154794258</v>
      </c>
    </row>
    <row r="429" spans="1:14" x14ac:dyDescent="0.25">
      <c r="A429" t="s">
        <v>562</v>
      </c>
      <c r="B429" s="1">
        <v>109123</v>
      </c>
      <c r="C429" s="2" t="s">
        <v>9</v>
      </c>
      <c r="D429" s="2"/>
      <c r="E429" s="14">
        <v>1.58401732316654</v>
      </c>
      <c r="F429" s="5">
        <v>3.1322477887789666</v>
      </c>
      <c r="G429" s="16">
        <v>0.92077800360255146</v>
      </c>
      <c r="H429" s="20"/>
      <c r="I429" s="14">
        <v>0.13006122462809111</v>
      </c>
      <c r="J429" s="5">
        <v>1.0070441840623676</v>
      </c>
      <c r="K429" s="16">
        <v>0.28627324230879447</v>
      </c>
      <c r="L429" s="20"/>
      <c r="M429" s="10">
        <f t="shared" si="12"/>
        <v>8.2108461016127898E-2</v>
      </c>
      <c r="N429" s="16">
        <f t="shared" si="13"/>
        <v>0.32150846675350042</v>
      </c>
    </row>
    <row r="430" spans="1:14" x14ac:dyDescent="0.25">
      <c r="A430" t="s">
        <v>734</v>
      </c>
      <c r="B430" s="1">
        <v>29568</v>
      </c>
      <c r="C430" s="2" t="s">
        <v>735</v>
      </c>
      <c r="D430" s="2"/>
      <c r="E430" s="14">
        <v>3.5857930736764838</v>
      </c>
      <c r="F430" s="5">
        <v>3.2353798477597131</v>
      </c>
      <c r="G430" s="16">
        <v>2.4590159784540653</v>
      </c>
      <c r="H430" s="20"/>
      <c r="I430" s="14">
        <v>9.4370523423631003E-2</v>
      </c>
      <c r="J430" s="5">
        <v>1.0321091767227826</v>
      </c>
      <c r="K430" s="16">
        <v>5.9729220018000503E-2</v>
      </c>
      <c r="L430" s="20"/>
      <c r="M430" s="10">
        <f t="shared" si="12"/>
        <v>2.631789439173457E-2</v>
      </c>
      <c r="N430" s="16">
        <f t="shared" si="13"/>
        <v>0.31900711053678904</v>
      </c>
    </row>
    <row r="431" spans="1:14" x14ac:dyDescent="0.25">
      <c r="A431" t="s">
        <v>810</v>
      </c>
      <c r="B431" s="1">
        <v>120147</v>
      </c>
      <c r="C431" s="2" t="s">
        <v>811</v>
      </c>
      <c r="D431" s="2"/>
      <c r="E431" s="14">
        <v>2.6625508878894366</v>
      </c>
      <c r="F431" s="5">
        <v>4.4814361462330305</v>
      </c>
      <c r="G431" s="16">
        <v>3.1303035635525052</v>
      </c>
      <c r="H431" s="20"/>
      <c r="I431" s="14">
        <v>0.53292990613833069</v>
      </c>
      <c r="J431" s="5">
        <v>1.4244479506382266</v>
      </c>
      <c r="K431" s="16">
        <v>1.0304917419001294</v>
      </c>
      <c r="L431" s="20"/>
      <c r="M431" s="10">
        <f t="shared" si="12"/>
        <v>0.20015764151676968</v>
      </c>
      <c r="N431" s="16">
        <f t="shared" si="13"/>
        <v>0.31785523750808714</v>
      </c>
    </row>
    <row r="432" spans="1:14" x14ac:dyDescent="0.25">
      <c r="A432" t="s">
        <v>426</v>
      </c>
      <c r="B432" s="1">
        <v>75045</v>
      </c>
      <c r="C432" s="2" t="s">
        <v>9</v>
      </c>
      <c r="D432" s="2"/>
      <c r="E432" s="14">
        <v>11.469003848966333</v>
      </c>
      <c r="F432" s="5">
        <v>13.050710932983534</v>
      </c>
      <c r="G432" s="16">
        <v>5.3207738751887845</v>
      </c>
      <c r="H432" s="20"/>
      <c r="I432" s="14">
        <v>1.4321598312756134</v>
      </c>
      <c r="J432" s="5">
        <v>4.1435055435333936</v>
      </c>
      <c r="K432" s="16">
        <v>2.040976675084285</v>
      </c>
      <c r="L432" s="20"/>
      <c r="M432" s="10">
        <f t="shared" si="12"/>
        <v>0.12487220774668148</v>
      </c>
      <c r="N432" s="16">
        <f t="shared" si="13"/>
        <v>0.31749270708780791</v>
      </c>
    </row>
    <row r="433" spans="1:14" x14ac:dyDescent="0.25">
      <c r="A433" t="s">
        <v>481</v>
      </c>
      <c r="B433" s="1">
        <v>5345</v>
      </c>
      <c r="C433" s="2" t="s">
        <v>482</v>
      </c>
      <c r="D433" s="2"/>
      <c r="E433" s="14">
        <v>7.4247335640030471E-2</v>
      </c>
      <c r="F433" s="5">
        <v>3.5013375099703503</v>
      </c>
      <c r="G433" s="16">
        <v>0.62105304549652907</v>
      </c>
      <c r="H433" s="20"/>
      <c r="I433" s="14">
        <v>5.2497286032317327E-2</v>
      </c>
      <c r="J433" s="5">
        <v>1.0904267707538546</v>
      </c>
      <c r="K433" s="16">
        <v>4.6836128472264753E-2</v>
      </c>
      <c r="L433" s="20"/>
      <c r="M433" s="10">
        <f t="shared" si="12"/>
        <v>0.70705952718407583</v>
      </c>
      <c r="N433" s="16">
        <f t="shared" si="13"/>
        <v>0.31143149372169165</v>
      </c>
    </row>
    <row r="434" spans="1:14" x14ac:dyDescent="0.25">
      <c r="A434" t="s">
        <v>915</v>
      </c>
      <c r="B434" s="1">
        <v>76057</v>
      </c>
      <c r="C434" s="2" t="s">
        <v>916</v>
      </c>
      <c r="D434" s="2"/>
      <c r="E434" s="14">
        <v>7.4619957236966599</v>
      </c>
      <c r="F434" s="5">
        <v>11.174662082269704</v>
      </c>
      <c r="G434" s="16">
        <v>1.8453873973383501</v>
      </c>
      <c r="H434" s="20"/>
      <c r="I434" s="14">
        <v>4.0516888003772865E-2</v>
      </c>
      <c r="J434" s="5">
        <v>3.434727105703987</v>
      </c>
      <c r="K434" s="16">
        <v>6.2853516813573998E-2</v>
      </c>
      <c r="L434" s="20"/>
      <c r="M434" s="10">
        <f t="shared" si="12"/>
        <v>5.4297656423342019E-3</v>
      </c>
      <c r="N434" s="16">
        <f t="shared" si="13"/>
        <v>0.30736742466277372</v>
      </c>
    </row>
    <row r="435" spans="1:14" x14ac:dyDescent="0.25">
      <c r="A435" t="s">
        <v>576</v>
      </c>
      <c r="B435" s="1">
        <v>109833</v>
      </c>
      <c r="C435" s="2" t="s">
        <v>577</v>
      </c>
      <c r="D435" s="2"/>
      <c r="E435" s="14">
        <v>4.3389159548621405</v>
      </c>
      <c r="F435" s="5">
        <v>10.116234941136019</v>
      </c>
      <c r="G435" s="16">
        <v>7.8952613894049906</v>
      </c>
      <c r="H435" s="20"/>
      <c r="I435" s="14">
        <v>1.6538783304836233</v>
      </c>
      <c r="J435" s="5">
        <v>3.1083893482293168</v>
      </c>
      <c r="K435" s="16">
        <v>0.308148135728956</v>
      </c>
      <c r="L435" s="20"/>
      <c r="M435" s="10">
        <f t="shared" si="12"/>
        <v>0.38117316576051807</v>
      </c>
      <c r="N435" s="16">
        <f t="shared" si="13"/>
        <v>0.30726741384678191</v>
      </c>
    </row>
    <row r="436" spans="1:14" x14ac:dyDescent="0.25">
      <c r="A436" t="s">
        <v>219</v>
      </c>
      <c r="B436" s="1">
        <v>58584</v>
      </c>
      <c r="C436" s="2" t="s">
        <v>220</v>
      </c>
      <c r="D436" s="2"/>
      <c r="E436" s="14">
        <v>0</v>
      </c>
      <c r="F436" s="5">
        <v>8.2786260123712427</v>
      </c>
      <c r="G436" s="16">
        <v>0.40502058330805202</v>
      </c>
      <c r="H436" s="20"/>
      <c r="I436" s="14">
        <v>0.90418340989567403</v>
      </c>
      <c r="J436" s="5">
        <v>2.5319377304679329</v>
      </c>
      <c r="K436" s="16">
        <v>0.23183163582359301</v>
      </c>
      <c r="L436" s="20"/>
      <c r="M436" s="10" t="s">
        <v>760</v>
      </c>
      <c r="N436" s="16">
        <f t="shared" si="13"/>
        <v>0.30584033228271307</v>
      </c>
    </row>
    <row r="437" spans="1:14" x14ac:dyDescent="0.25">
      <c r="A437" t="s">
        <v>826</v>
      </c>
      <c r="B437" s="1">
        <v>124277</v>
      </c>
      <c r="C437" s="2" t="s">
        <v>827</v>
      </c>
      <c r="D437" s="2"/>
      <c r="E437" s="14">
        <v>2.4364498626693498</v>
      </c>
      <c r="F437" s="5">
        <v>7.0798774795785135</v>
      </c>
      <c r="G437" s="16">
        <v>1.471257331591131</v>
      </c>
      <c r="H437" s="20"/>
      <c r="I437" s="14">
        <v>0.58861161872781298</v>
      </c>
      <c r="J437" s="5">
        <v>2.1320806124314902</v>
      </c>
      <c r="K437" s="16">
        <v>0.72499568467427</v>
      </c>
      <c r="L437" s="20"/>
      <c r="M437" s="10">
        <f t="shared" si="12"/>
        <v>0.24158577106238338</v>
      </c>
      <c r="N437" s="16">
        <f t="shared" si="13"/>
        <v>0.3011465408238137</v>
      </c>
    </row>
    <row r="438" spans="1:14" x14ac:dyDescent="0.25">
      <c r="A438" t="s">
        <v>239</v>
      </c>
      <c r="B438" s="1">
        <v>59940</v>
      </c>
      <c r="C438" s="2" t="s">
        <v>9</v>
      </c>
      <c r="D438" s="2"/>
      <c r="E438" s="14">
        <v>3.4477941166197534</v>
      </c>
      <c r="F438" s="5">
        <v>5.7174658007239998</v>
      </c>
      <c r="G438" s="16">
        <v>2.7693177948516352</v>
      </c>
      <c r="H438" s="20"/>
      <c r="I438" s="14">
        <v>0.76733074565895032</v>
      </c>
      <c r="J438" s="5">
        <v>1.7033209947438468</v>
      </c>
      <c r="K438" s="16">
        <v>1.4147778586318949</v>
      </c>
      <c r="L438" s="20"/>
      <c r="M438" s="10">
        <f t="shared" si="12"/>
        <v>0.22255700883069199</v>
      </c>
      <c r="N438" s="16">
        <f t="shared" si="13"/>
        <v>0.2979153796649131</v>
      </c>
    </row>
    <row r="439" spans="1:14" x14ac:dyDescent="0.25">
      <c r="A439" t="s">
        <v>791</v>
      </c>
      <c r="B439" s="1">
        <v>22000</v>
      </c>
      <c r="C439" s="2" t="s">
        <v>9</v>
      </c>
      <c r="D439" s="2"/>
      <c r="E439" s="14">
        <v>3.6556188590968461</v>
      </c>
      <c r="F439" s="5">
        <v>5.7871234615288634</v>
      </c>
      <c r="G439" s="16">
        <v>1.67448102018968</v>
      </c>
      <c r="H439" s="20"/>
      <c r="I439" s="14">
        <v>0.45108872717473902</v>
      </c>
      <c r="J439" s="5">
        <v>1.7144020012900099</v>
      </c>
      <c r="K439" s="16">
        <v>1.1968997726635049</v>
      </c>
      <c r="L439" s="20"/>
      <c r="M439" s="10">
        <f t="shared" si="12"/>
        <v>0.12339599519578598</v>
      </c>
      <c r="N439" s="16">
        <f t="shared" si="13"/>
        <v>0.29624424166632396</v>
      </c>
    </row>
    <row r="440" spans="1:14" x14ac:dyDescent="0.25">
      <c r="A440" t="s">
        <v>638</v>
      </c>
      <c r="B440" s="1">
        <v>112193</v>
      </c>
      <c r="C440" s="2" t="s">
        <v>9</v>
      </c>
      <c r="D440" s="2"/>
      <c r="E440" s="14">
        <v>1.7568122026234665</v>
      </c>
      <c r="F440" s="5">
        <v>5.1325647784200665</v>
      </c>
      <c r="G440" s="16">
        <v>2.3948518307977551</v>
      </c>
      <c r="H440" s="20"/>
      <c r="I440" s="14">
        <v>0.69812548115871664</v>
      </c>
      <c r="J440" s="5">
        <v>1.5114705585279669</v>
      </c>
      <c r="K440" s="16">
        <v>0.47727129859414996</v>
      </c>
      <c r="L440" s="20"/>
      <c r="M440" s="10">
        <f t="shared" si="12"/>
        <v>0.39738196269140114</v>
      </c>
      <c r="N440" s="16">
        <f t="shared" si="13"/>
        <v>0.29448640665636877</v>
      </c>
    </row>
    <row r="441" spans="1:14" x14ac:dyDescent="0.25">
      <c r="A441" t="s">
        <v>804</v>
      </c>
      <c r="B441" s="1">
        <v>122870</v>
      </c>
      <c r="C441" s="2" t="s">
        <v>805</v>
      </c>
      <c r="D441" s="2"/>
      <c r="E441" s="14">
        <v>2.9479254559193371</v>
      </c>
      <c r="F441" s="5">
        <v>7.3483015068436961</v>
      </c>
      <c r="G441" s="16">
        <v>1.9347220770308002</v>
      </c>
      <c r="H441" s="20"/>
      <c r="I441" s="14">
        <v>0.26817553497458135</v>
      </c>
      <c r="J441" s="5">
        <v>2.1582365636230065</v>
      </c>
      <c r="K441" s="16">
        <v>0.41140344933859396</v>
      </c>
      <c r="L441" s="20"/>
      <c r="M441" s="10">
        <f t="shared" si="12"/>
        <v>9.0970934979408558E-2</v>
      </c>
      <c r="N441" s="16">
        <f t="shared" si="13"/>
        <v>0.29370549937464807</v>
      </c>
    </row>
    <row r="442" spans="1:14" x14ac:dyDescent="0.25">
      <c r="A442" t="s">
        <v>486</v>
      </c>
      <c r="B442" s="1">
        <v>5502</v>
      </c>
      <c r="C442" s="2" t="s">
        <v>9</v>
      </c>
      <c r="D442" s="2"/>
      <c r="E442" s="14">
        <v>2.2705832698315369</v>
      </c>
      <c r="F442" s="5">
        <v>9.101507896165522</v>
      </c>
      <c r="G442" s="16">
        <v>1.4188896175876948</v>
      </c>
      <c r="H442" s="20"/>
      <c r="I442" s="14">
        <v>1.6839690363232365</v>
      </c>
      <c r="J442" s="5">
        <v>2.6610421373941429</v>
      </c>
      <c r="K442" s="16">
        <v>1.306034415725255</v>
      </c>
      <c r="L442" s="20"/>
      <c r="M442" s="10">
        <f t="shared" si="12"/>
        <v>0.74164601611293313</v>
      </c>
      <c r="N442" s="16">
        <f t="shared" si="13"/>
        <v>0.29237376572680268</v>
      </c>
    </row>
    <row r="443" spans="1:14" x14ac:dyDescent="0.25">
      <c r="A443" t="s">
        <v>204</v>
      </c>
      <c r="B443" s="1">
        <v>70736</v>
      </c>
      <c r="C443" s="2" t="s">
        <v>205</v>
      </c>
      <c r="D443" s="2"/>
      <c r="E443" s="14">
        <v>2.9106968853437567</v>
      </c>
      <c r="F443" s="5">
        <v>4.7406269189217598</v>
      </c>
      <c r="G443" s="16">
        <v>2.3753067600007798</v>
      </c>
      <c r="H443" s="20"/>
      <c r="I443" s="14">
        <v>0.51092317517271069</v>
      </c>
      <c r="J443" s="5">
        <v>1.3507416154272069</v>
      </c>
      <c r="K443" s="16">
        <v>0.16369890210215249</v>
      </c>
      <c r="L443" s="20"/>
      <c r="M443" s="10">
        <f t="shared" si="12"/>
        <v>0.1755329377460649</v>
      </c>
      <c r="N443" s="16">
        <f t="shared" si="13"/>
        <v>0.28492890044475988</v>
      </c>
    </row>
    <row r="444" spans="1:14" x14ac:dyDescent="0.25">
      <c r="A444" t="s">
        <v>724</v>
      </c>
      <c r="B444" s="1">
        <v>33387</v>
      </c>
      <c r="C444" s="2" t="s">
        <v>725</v>
      </c>
      <c r="D444" s="2"/>
      <c r="E444" s="14">
        <v>5.3496662100750998E-2</v>
      </c>
      <c r="F444" s="5">
        <v>13.2448293913108</v>
      </c>
      <c r="G444" s="16">
        <v>0</v>
      </c>
      <c r="H444" s="20"/>
      <c r="I444" s="14">
        <v>2.1195765950147134</v>
      </c>
      <c r="J444" s="5">
        <v>3.6243674449483732</v>
      </c>
      <c r="K444" s="16">
        <v>2.2904672009633802</v>
      </c>
      <c r="L444" s="20"/>
      <c r="M444" s="10">
        <f t="shared" si="12"/>
        <v>39.620726074888296</v>
      </c>
      <c r="N444" s="16">
        <f t="shared" si="13"/>
        <v>0.27364395099918165</v>
      </c>
    </row>
    <row r="445" spans="1:14" x14ac:dyDescent="0.25">
      <c r="A445" t="s">
        <v>231</v>
      </c>
      <c r="B445" s="1">
        <v>59152</v>
      </c>
      <c r="C445" s="2" t="s">
        <v>9</v>
      </c>
      <c r="D445" s="2"/>
      <c r="E445" s="14">
        <v>1.8980294356715632</v>
      </c>
      <c r="F445" s="5">
        <v>13.439459127469066</v>
      </c>
      <c r="G445" s="16">
        <v>0.43024424332089606</v>
      </c>
      <c r="H445" s="20"/>
      <c r="I445" s="14">
        <v>1.5878782362862134</v>
      </c>
      <c r="J445" s="5">
        <v>3.6606631433967967</v>
      </c>
      <c r="K445" s="16">
        <v>1.2907337006005335</v>
      </c>
      <c r="L445" s="20"/>
      <c r="M445" s="10">
        <f t="shared" si="12"/>
        <v>0.83659305089986036</v>
      </c>
      <c r="N445" s="16">
        <f t="shared" si="13"/>
        <v>0.27238173118996473</v>
      </c>
    </row>
    <row r="446" spans="1:14" x14ac:dyDescent="0.25">
      <c r="A446" t="s">
        <v>830</v>
      </c>
      <c r="B446" s="1">
        <v>121138</v>
      </c>
      <c r="C446" s="2" t="s">
        <v>11</v>
      </c>
      <c r="D446" s="2"/>
      <c r="E446" s="14">
        <v>4.6237971788273704</v>
      </c>
      <c r="F446" s="5">
        <v>11.1723568454101</v>
      </c>
      <c r="G446" s="16">
        <v>2.2786220418309453</v>
      </c>
      <c r="H446" s="20"/>
      <c r="I446" s="14">
        <v>0</v>
      </c>
      <c r="J446" s="5">
        <v>3.0395813595651067</v>
      </c>
      <c r="K446" s="16">
        <v>0.31103576855507847</v>
      </c>
      <c r="L446" s="20"/>
      <c r="M446" s="10">
        <f t="shared" si="12"/>
        <v>0</v>
      </c>
      <c r="N446" s="16">
        <f t="shared" si="13"/>
        <v>0.27206268127873551</v>
      </c>
    </row>
    <row r="447" spans="1:14" x14ac:dyDescent="0.25">
      <c r="A447" t="s">
        <v>384</v>
      </c>
      <c r="B447" s="1">
        <v>51110</v>
      </c>
      <c r="C447" s="2" t="s">
        <v>385</v>
      </c>
      <c r="D447" s="2"/>
      <c r="E447" s="14">
        <v>1.8401598272041166</v>
      </c>
      <c r="F447" s="5">
        <v>2.5869718789810237</v>
      </c>
      <c r="G447" s="16">
        <v>2.3215162053852119</v>
      </c>
      <c r="H447" s="20"/>
      <c r="I447" s="14">
        <v>1.3130088492461336</v>
      </c>
      <c r="J447" s="5">
        <v>0.69852765329807032</v>
      </c>
      <c r="K447" s="16">
        <v>0.37755719585926345</v>
      </c>
      <c r="L447" s="20"/>
      <c r="M447" s="10">
        <f t="shared" si="12"/>
        <v>0.71352978683437496</v>
      </c>
      <c r="N447" s="16">
        <f t="shared" si="13"/>
        <v>0.2700174899362307</v>
      </c>
    </row>
    <row r="448" spans="1:14" x14ac:dyDescent="0.25">
      <c r="A448" t="s">
        <v>441</v>
      </c>
      <c r="B448" s="1">
        <v>75424</v>
      </c>
      <c r="C448" s="2" t="s">
        <v>442</v>
      </c>
      <c r="D448" s="2"/>
      <c r="E448" s="14">
        <v>35.442316146247201</v>
      </c>
      <c r="F448" s="5">
        <v>19.885282504081133</v>
      </c>
      <c r="G448" s="16">
        <v>18.61995097308375</v>
      </c>
      <c r="H448" s="20"/>
      <c r="I448" s="14">
        <v>9.7322546592116499</v>
      </c>
      <c r="J448" s="5">
        <v>5.3174103505157868</v>
      </c>
      <c r="K448" s="16">
        <v>4.1363226865369498</v>
      </c>
      <c r="L448" s="20"/>
      <c r="M448" s="10">
        <f t="shared" si="12"/>
        <v>0.27459420595011386</v>
      </c>
      <c r="N448" s="16">
        <f t="shared" si="13"/>
        <v>0.26740431519765806</v>
      </c>
    </row>
    <row r="449" spans="1:14" x14ac:dyDescent="0.25">
      <c r="A449" t="s">
        <v>714</v>
      </c>
      <c r="B449" s="1">
        <v>29115</v>
      </c>
      <c r="C449" s="2" t="s">
        <v>9</v>
      </c>
      <c r="D449" s="2"/>
      <c r="E449" s="14">
        <v>3.0688020990074132</v>
      </c>
      <c r="F449" s="5">
        <v>5.10577691805379</v>
      </c>
      <c r="G449" s="16">
        <v>2.7450702136063798</v>
      </c>
      <c r="H449" s="20"/>
      <c r="I449" s="14">
        <v>2.0429094790752635E-2</v>
      </c>
      <c r="J449" s="5">
        <v>1.3628680733287386</v>
      </c>
      <c r="K449" s="16">
        <v>1.0266705841646615</v>
      </c>
      <c r="L449" s="20"/>
      <c r="M449" s="10">
        <f t="shared" si="12"/>
        <v>6.6570258138706016E-3</v>
      </c>
      <c r="N449" s="16">
        <f t="shared" si="13"/>
        <v>0.26692667838849371</v>
      </c>
    </row>
    <row r="450" spans="1:14" x14ac:dyDescent="0.25">
      <c r="A450" t="s">
        <v>268</v>
      </c>
      <c r="B450" s="1">
        <v>61503</v>
      </c>
      <c r="C450" s="2" t="s">
        <v>9</v>
      </c>
      <c r="D450" s="2"/>
      <c r="E450" s="14">
        <v>2.4462585919675495</v>
      </c>
      <c r="F450" s="5">
        <v>7.6730186243295968</v>
      </c>
      <c r="G450" s="16">
        <v>1.187653380000393</v>
      </c>
      <c r="H450" s="20"/>
      <c r="I450" s="14">
        <v>0</v>
      </c>
      <c r="J450" s="5">
        <v>2.0186966223651033</v>
      </c>
      <c r="K450" s="16">
        <v>4.493347478995105E-2</v>
      </c>
      <c r="L450" s="20"/>
      <c r="M450" s="10">
        <f t="shared" si="12"/>
        <v>0</v>
      </c>
      <c r="N450" s="16">
        <f t="shared" si="13"/>
        <v>0.26309028052717387</v>
      </c>
    </row>
    <row r="451" spans="1:14" x14ac:dyDescent="0.25">
      <c r="A451" t="s">
        <v>828</v>
      </c>
      <c r="B451" s="1">
        <v>121023</v>
      </c>
      <c r="C451" s="2" t="s">
        <v>829</v>
      </c>
      <c r="D451" s="2"/>
      <c r="E451" s="14">
        <v>16.806455595719733</v>
      </c>
      <c r="F451" s="5">
        <v>6.1356439669236869</v>
      </c>
      <c r="G451" s="16">
        <v>2.2714039206748899</v>
      </c>
      <c r="H451" s="20"/>
      <c r="I451" s="14">
        <v>0.620422917681973</v>
      </c>
      <c r="J451" s="5">
        <v>1.5835654154503533</v>
      </c>
      <c r="K451" s="16">
        <v>0.98422699950332804</v>
      </c>
      <c r="L451" s="20"/>
      <c r="M451" s="10">
        <f t="shared" si="12"/>
        <v>3.691575026919907E-2</v>
      </c>
      <c r="N451" s="16">
        <f t="shared" si="13"/>
        <v>0.2580927811305726</v>
      </c>
    </row>
    <row r="452" spans="1:14" x14ac:dyDescent="0.25">
      <c r="A452" t="s">
        <v>106</v>
      </c>
      <c r="B452" s="1">
        <v>65773</v>
      </c>
      <c r="C452" s="2" t="s">
        <v>9</v>
      </c>
      <c r="D452" s="2"/>
      <c r="E452" s="14">
        <v>6.9032271420072036</v>
      </c>
      <c r="F452" s="5">
        <v>10.097429101626945</v>
      </c>
      <c r="G452" s="16">
        <v>1.9269418012624202</v>
      </c>
      <c r="H452" s="20"/>
      <c r="I452" s="14">
        <v>1.2470106453692236</v>
      </c>
      <c r="J452" s="5">
        <v>2.6005110659908666</v>
      </c>
      <c r="K452" s="16">
        <v>0.99777701079207903</v>
      </c>
      <c r="L452" s="20"/>
      <c r="M452" s="10">
        <f t="shared" ref="M452:M515" si="14">I452/E452</f>
        <v>0.18064169405363634</v>
      </c>
      <c r="N452" s="16">
        <f t="shared" ref="N452:N515" si="15">J452/F452</f>
        <v>0.25754189901386482</v>
      </c>
    </row>
    <row r="453" spans="1:14" x14ac:dyDescent="0.25">
      <c r="A453" t="s">
        <v>666</v>
      </c>
      <c r="B453" s="1">
        <v>105863</v>
      </c>
      <c r="C453" s="2" t="s">
        <v>9</v>
      </c>
      <c r="D453" s="2"/>
      <c r="E453" s="14">
        <v>1.3963067025818814</v>
      </c>
      <c r="F453" s="5">
        <v>5.2007955378651332</v>
      </c>
      <c r="G453" s="16">
        <v>0.30194015469692648</v>
      </c>
      <c r="H453" s="20"/>
      <c r="I453" s="14">
        <v>0</v>
      </c>
      <c r="J453" s="5">
        <v>1.3259549923877434</v>
      </c>
      <c r="K453" s="16">
        <v>0.106852272997026</v>
      </c>
      <c r="L453" s="20"/>
      <c r="M453" s="10">
        <f t="shared" si="14"/>
        <v>0</v>
      </c>
      <c r="N453" s="16">
        <f t="shared" si="15"/>
        <v>0.2549523400283551</v>
      </c>
    </row>
    <row r="454" spans="1:14" x14ac:dyDescent="0.25">
      <c r="A454" t="s">
        <v>407</v>
      </c>
      <c r="B454" s="1">
        <v>78560</v>
      </c>
      <c r="C454" s="2" t="s">
        <v>9</v>
      </c>
      <c r="D454" s="2"/>
      <c r="E454" s="14">
        <v>1.5138632819448368</v>
      </c>
      <c r="F454" s="5">
        <v>7.7432978450522931</v>
      </c>
      <c r="G454" s="16">
        <v>1.381634247224421</v>
      </c>
      <c r="H454" s="20"/>
      <c r="I454" s="14">
        <v>1.1851679490322515</v>
      </c>
      <c r="J454" s="5">
        <v>1.9740820701570199</v>
      </c>
      <c r="K454" s="16">
        <v>0.64564191689930195</v>
      </c>
      <c r="L454" s="20"/>
      <c r="M454" s="10">
        <f t="shared" si="14"/>
        <v>0.78287647449225706</v>
      </c>
      <c r="N454" s="16">
        <f t="shared" si="15"/>
        <v>0.25494073838556941</v>
      </c>
    </row>
    <row r="455" spans="1:14" x14ac:dyDescent="0.25">
      <c r="A455" t="s">
        <v>502</v>
      </c>
      <c r="B455" s="1">
        <v>3847</v>
      </c>
      <c r="C455" s="2" t="s">
        <v>503</v>
      </c>
      <c r="D455" s="2"/>
      <c r="E455" s="14">
        <v>3.6251134126278699</v>
      </c>
      <c r="F455" s="5">
        <v>4.4592730883662464</v>
      </c>
      <c r="G455" s="16">
        <v>1.19073875158098</v>
      </c>
      <c r="H455" s="20"/>
      <c r="I455" s="14">
        <v>1.0582976676798246</v>
      </c>
      <c r="J455" s="5">
        <v>1.133897657207271</v>
      </c>
      <c r="K455" s="16">
        <v>0.29692876972925952</v>
      </c>
      <c r="L455" s="20"/>
      <c r="M455" s="10">
        <f t="shared" si="14"/>
        <v>0.29193505063684538</v>
      </c>
      <c r="N455" s="16">
        <f t="shared" si="15"/>
        <v>0.25427858638339179</v>
      </c>
    </row>
    <row r="456" spans="1:14" x14ac:dyDescent="0.25">
      <c r="A456" t="s">
        <v>650</v>
      </c>
      <c r="B456" s="1">
        <v>112525</v>
      </c>
      <c r="C456" s="2" t="s">
        <v>9</v>
      </c>
      <c r="D456" s="2"/>
      <c r="E456" s="14">
        <v>2.5773311875242197</v>
      </c>
      <c r="F456" s="5">
        <v>7.0359274956000739</v>
      </c>
      <c r="G456" s="16">
        <v>1.8201171735926049</v>
      </c>
      <c r="H456" s="20"/>
      <c r="I456" s="14">
        <v>8.4729461581096233E-2</v>
      </c>
      <c r="J456" s="5">
        <v>1.7430447168452501</v>
      </c>
      <c r="K456" s="16">
        <v>0.13387076627075051</v>
      </c>
      <c r="L456" s="20"/>
      <c r="M456" s="10">
        <f t="shared" si="14"/>
        <v>3.2874883131526152E-2</v>
      </c>
      <c r="N456" s="16">
        <f t="shared" si="15"/>
        <v>0.24773488895888499</v>
      </c>
    </row>
    <row r="457" spans="1:14" x14ac:dyDescent="0.25">
      <c r="A457" t="s">
        <v>818</v>
      </c>
      <c r="B457" s="1">
        <v>120357</v>
      </c>
      <c r="C457" s="2" t="s">
        <v>819</v>
      </c>
      <c r="D457" s="2"/>
      <c r="E457" s="14">
        <v>10.017702637942692</v>
      </c>
      <c r="F457" s="5">
        <v>13.711458849756466</v>
      </c>
      <c r="G457" s="16">
        <v>4.3445037463453149</v>
      </c>
      <c r="H457" s="20"/>
      <c r="I457" s="14">
        <v>0.73158100314945107</v>
      </c>
      <c r="J457" s="5">
        <v>3.3322962384821699</v>
      </c>
      <c r="K457" s="16">
        <v>0.65141981955436856</v>
      </c>
      <c r="L457" s="20"/>
      <c r="M457" s="10">
        <f t="shared" si="14"/>
        <v>7.3028820038892051E-2</v>
      </c>
      <c r="N457" s="16">
        <f t="shared" si="15"/>
        <v>0.24303002875156177</v>
      </c>
    </row>
    <row r="458" spans="1:14" x14ac:dyDescent="0.25">
      <c r="A458" t="s">
        <v>761</v>
      </c>
      <c r="B458" s="1">
        <v>53091</v>
      </c>
      <c r="C458" s="2" t="s">
        <v>762</v>
      </c>
      <c r="D458" s="2"/>
      <c r="E458" s="14">
        <v>2.6712539134055802</v>
      </c>
      <c r="F458" s="5">
        <v>2.6804927805444962</v>
      </c>
      <c r="G458" s="16">
        <v>4.0367528229309446</v>
      </c>
      <c r="H458" s="20"/>
      <c r="I458" s="14">
        <v>0.25599759817156698</v>
      </c>
      <c r="J458" s="5">
        <v>0.6453828954826073</v>
      </c>
      <c r="K458" s="16">
        <v>1.0605009710998989</v>
      </c>
      <c r="L458" s="20"/>
      <c r="M458" s="10">
        <f t="shared" si="14"/>
        <v>9.583424356885481E-2</v>
      </c>
      <c r="N458" s="16">
        <f t="shared" si="15"/>
        <v>0.2407702420118098</v>
      </c>
    </row>
    <row r="459" spans="1:14" x14ac:dyDescent="0.25">
      <c r="A459" t="s">
        <v>272</v>
      </c>
      <c r="B459" s="1">
        <v>61471</v>
      </c>
      <c r="C459" s="2" t="s">
        <v>9</v>
      </c>
      <c r="D459" s="2"/>
      <c r="E459" s="14">
        <v>4.8458291935114435</v>
      </c>
      <c r="F459" s="5">
        <v>10.163809432764419</v>
      </c>
      <c r="G459" s="16">
        <v>10.625042880054249</v>
      </c>
      <c r="H459" s="20"/>
      <c r="I459" s="14">
        <v>0</v>
      </c>
      <c r="J459" s="5">
        <v>2.4464281799001069</v>
      </c>
      <c r="K459" s="16">
        <v>0.16380811062665701</v>
      </c>
      <c r="L459" s="20"/>
      <c r="M459" s="10">
        <f t="shared" si="14"/>
        <v>0</v>
      </c>
      <c r="N459" s="16">
        <f t="shared" si="15"/>
        <v>0.24069992615305377</v>
      </c>
    </row>
    <row r="460" spans="1:14" x14ac:dyDescent="0.25">
      <c r="A460" t="s">
        <v>402</v>
      </c>
      <c r="B460" s="1">
        <v>78445</v>
      </c>
      <c r="C460" s="2" t="s">
        <v>11</v>
      </c>
      <c r="D460" s="2"/>
      <c r="E460" s="14">
        <v>11.037974627035601</v>
      </c>
      <c r="F460" s="5">
        <v>12.682133678501764</v>
      </c>
      <c r="G460" s="16">
        <v>9.1452407846770445</v>
      </c>
      <c r="H460" s="20"/>
      <c r="I460" s="14">
        <v>0.13261246484614911</v>
      </c>
      <c r="J460" s="5">
        <v>3.0523703834046265</v>
      </c>
      <c r="K460" s="16">
        <v>0.319722212966983</v>
      </c>
      <c r="L460" s="20"/>
      <c r="M460" s="10">
        <f t="shared" si="14"/>
        <v>1.2014202725320451E-2</v>
      </c>
      <c r="N460" s="16">
        <f t="shared" si="15"/>
        <v>0.24068271639328959</v>
      </c>
    </row>
    <row r="461" spans="1:14" x14ac:dyDescent="0.25">
      <c r="A461" t="s">
        <v>794</v>
      </c>
      <c r="B461" s="1">
        <v>121955</v>
      </c>
      <c r="C461" s="2" t="s">
        <v>795</v>
      </c>
      <c r="D461" s="2"/>
      <c r="E461" s="14">
        <v>2.6844653682627233</v>
      </c>
      <c r="F461" s="5">
        <v>7.1076561580889246</v>
      </c>
      <c r="G461" s="16">
        <v>2.8270437493244698</v>
      </c>
      <c r="H461" s="20"/>
      <c r="I461" s="14">
        <v>0.64534588939299431</v>
      </c>
      <c r="J461" s="5">
        <v>1.7026810043944802</v>
      </c>
      <c r="K461" s="16">
        <v>0.55214746745249355</v>
      </c>
      <c r="L461" s="20"/>
      <c r="M461" s="10">
        <f t="shared" si="14"/>
        <v>0.24040015454199579</v>
      </c>
      <c r="N461" s="16">
        <f t="shared" si="15"/>
        <v>0.2395559051427566</v>
      </c>
    </row>
    <row r="462" spans="1:14" x14ac:dyDescent="0.25">
      <c r="A462" t="s">
        <v>647</v>
      </c>
      <c r="B462" s="1">
        <v>105196</v>
      </c>
      <c r="C462" s="2" t="s">
        <v>9</v>
      </c>
      <c r="D462" s="2"/>
      <c r="E462" s="14">
        <v>5.6971785475417862</v>
      </c>
      <c r="F462" s="5">
        <v>21.262249461393001</v>
      </c>
      <c r="G462" s="16">
        <v>11.9119525163412</v>
      </c>
      <c r="H462" s="20"/>
      <c r="I462" s="14">
        <v>0.52143063282746238</v>
      </c>
      <c r="J462" s="5">
        <v>5.0286391196467202</v>
      </c>
      <c r="K462" s="16">
        <v>1.0248284395227005</v>
      </c>
      <c r="L462" s="20"/>
      <c r="M462" s="10">
        <f t="shared" si="14"/>
        <v>9.1524362186691313E-2</v>
      </c>
      <c r="N462" s="16">
        <f t="shared" si="15"/>
        <v>0.23650550844949347</v>
      </c>
    </row>
    <row r="463" spans="1:14" x14ac:dyDescent="0.25">
      <c r="A463" t="s">
        <v>64</v>
      </c>
      <c r="B463" s="1">
        <v>63364</v>
      </c>
      <c r="C463" s="2" t="s">
        <v>9</v>
      </c>
      <c r="D463" s="2"/>
      <c r="E463" s="14">
        <v>5.2798901024978369</v>
      </c>
      <c r="F463" s="5">
        <v>7.7988116152017604</v>
      </c>
      <c r="G463" s="16">
        <v>4.0097854287271746</v>
      </c>
      <c r="H463" s="20"/>
      <c r="I463" s="14">
        <v>0.68902184491426166</v>
      </c>
      <c r="J463" s="5">
        <v>1.8353175376301534</v>
      </c>
      <c r="K463" s="16">
        <v>0.34321465684529201</v>
      </c>
      <c r="L463" s="20"/>
      <c r="M463" s="10">
        <f t="shared" si="14"/>
        <v>0.13049927773843167</v>
      </c>
      <c r="N463" s="16">
        <f t="shared" si="15"/>
        <v>0.23533297484102295</v>
      </c>
    </row>
    <row r="464" spans="1:14" x14ac:dyDescent="0.25">
      <c r="A464" t="s">
        <v>221</v>
      </c>
      <c r="B464" s="1">
        <v>59083</v>
      </c>
      <c r="C464" s="2" t="s">
        <v>9</v>
      </c>
      <c r="D464" s="2"/>
      <c r="E464" s="14">
        <v>5.5171148388329128</v>
      </c>
      <c r="F464" s="5">
        <v>9.5129012969996865</v>
      </c>
      <c r="G464" s="16">
        <v>6.737250344720235</v>
      </c>
      <c r="H464" s="20"/>
      <c r="I464" s="14">
        <v>0.52348431836360743</v>
      </c>
      <c r="J464" s="5">
        <v>2.2139903902591</v>
      </c>
      <c r="K464" s="16">
        <v>0.8563129144350955</v>
      </c>
      <c r="L464" s="20"/>
      <c r="M464" s="10">
        <f t="shared" si="14"/>
        <v>9.4883708905059691E-2</v>
      </c>
      <c r="N464" s="16">
        <f t="shared" si="15"/>
        <v>0.23273555786365405</v>
      </c>
    </row>
    <row r="465" spans="1:14" x14ac:dyDescent="0.25">
      <c r="A465" t="s">
        <v>593</v>
      </c>
      <c r="B465" s="1">
        <v>103799</v>
      </c>
      <c r="C465" s="2" t="s">
        <v>524</v>
      </c>
      <c r="D465" s="2"/>
      <c r="E465" s="14">
        <v>0.3833124136003887</v>
      </c>
      <c r="F465" s="5">
        <v>4.3305820202661369</v>
      </c>
      <c r="G465" s="16">
        <v>0.36599211925786851</v>
      </c>
      <c r="H465" s="20"/>
      <c r="I465" s="14">
        <v>0.74373886581893267</v>
      </c>
      <c r="J465" s="5">
        <v>1.0069265342218854</v>
      </c>
      <c r="K465" s="16">
        <v>0.319582922022073</v>
      </c>
      <c r="L465" s="20"/>
      <c r="M465" s="10">
        <f t="shared" si="14"/>
        <v>1.9402942337116589</v>
      </c>
      <c r="N465" s="16">
        <f t="shared" si="15"/>
        <v>0.23251528997942972</v>
      </c>
    </row>
    <row r="466" spans="1:14" x14ac:dyDescent="0.25">
      <c r="A466" t="s">
        <v>936</v>
      </c>
      <c r="B466" s="1">
        <v>77767</v>
      </c>
      <c r="C466" s="2" t="s">
        <v>937</v>
      </c>
      <c r="D466" s="2"/>
      <c r="E466" s="14">
        <v>6.9641586185319033</v>
      </c>
      <c r="F466" s="5">
        <v>6.8805084619340633</v>
      </c>
      <c r="G466" s="16">
        <v>2.2669865601746153</v>
      </c>
      <c r="H466" s="20"/>
      <c r="I466" s="14">
        <v>8.4323581696217384E-2</v>
      </c>
      <c r="J466" s="5">
        <v>1.5887348062546867</v>
      </c>
      <c r="K466" s="16">
        <v>0.27191307322772651</v>
      </c>
      <c r="L466" s="20"/>
      <c r="M466" s="10">
        <f t="shared" si="14"/>
        <v>1.210822244511045E-2</v>
      </c>
      <c r="N466" s="16">
        <f t="shared" si="15"/>
        <v>0.23090369193559632</v>
      </c>
    </row>
    <row r="467" spans="1:14" x14ac:dyDescent="0.25">
      <c r="A467" t="s">
        <v>868</v>
      </c>
      <c r="B467" s="1">
        <v>80052</v>
      </c>
      <c r="C467" s="2" t="s">
        <v>9</v>
      </c>
      <c r="D467" s="2"/>
      <c r="E467" s="14">
        <v>2.4506826523545033</v>
      </c>
      <c r="F467" s="5">
        <v>5.2693722537313832</v>
      </c>
      <c r="G467" s="16">
        <v>3.92614391362949</v>
      </c>
      <c r="H467" s="20"/>
      <c r="I467" s="14">
        <v>0.54876797647701869</v>
      </c>
      <c r="J467" s="5">
        <v>1.2097395765966299</v>
      </c>
      <c r="K467" s="16">
        <v>0.68384537367562048</v>
      </c>
      <c r="L467" s="20"/>
      <c r="M467" s="10">
        <f t="shared" si="14"/>
        <v>0.22392453627147016</v>
      </c>
      <c r="N467" s="16">
        <f t="shared" si="15"/>
        <v>0.22957944862217336</v>
      </c>
    </row>
    <row r="468" spans="1:14" x14ac:dyDescent="0.25">
      <c r="A468" t="s">
        <v>635</v>
      </c>
      <c r="B468" s="1">
        <v>104606</v>
      </c>
      <c r="C468" s="2" t="s">
        <v>636</v>
      </c>
      <c r="D468" s="2"/>
      <c r="E468" s="14">
        <v>0.87284470839488637</v>
      </c>
      <c r="F468" s="5">
        <v>18.919606083848233</v>
      </c>
      <c r="G468" s="16">
        <v>1.0176280569694269</v>
      </c>
      <c r="H468" s="20"/>
      <c r="I468" s="14">
        <v>4.1699477727139334</v>
      </c>
      <c r="J468" s="5">
        <v>4.287026849053027</v>
      </c>
      <c r="K468" s="16">
        <v>0.57777497029600555</v>
      </c>
      <c r="L468" s="20"/>
      <c r="M468" s="10">
        <f t="shared" si="14"/>
        <v>4.7774222981568384</v>
      </c>
      <c r="N468" s="16">
        <f t="shared" si="15"/>
        <v>0.2265917604232196</v>
      </c>
    </row>
    <row r="469" spans="1:14" x14ac:dyDescent="0.25">
      <c r="A469" t="s">
        <v>873</v>
      </c>
      <c r="B469" s="1">
        <v>80288</v>
      </c>
      <c r="C469" s="2" t="s">
        <v>874</v>
      </c>
      <c r="D469" s="2"/>
      <c r="E469" s="14">
        <v>3.0323660636737597</v>
      </c>
      <c r="F469" s="5">
        <v>6.0210533211210766</v>
      </c>
      <c r="G469" s="16">
        <v>2.2894455962491049</v>
      </c>
      <c r="H469" s="20"/>
      <c r="I469" s="14">
        <v>0.51394013565205965</v>
      </c>
      <c r="J469" s="5">
        <v>1.358901487177177</v>
      </c>
      <c r="K469" s="16">
        <v>5.62645249543735E-2</v>
      </c>
      <c r="L469" s="20"/>
      <c r="M469" s="10">
        <f t="shared" si="14"/>
        <v>0.16948485930139087</v>
      </c>
      <c r="N469" s="16">
        <f t="shared" si="15"/>
        <v>0.2256916547160156</v>
      </c>
    </row>
    <row r="470" spans="1:14" x14ac:dyDescent="0.25">
      <c r="A470" t="s">
        <v>607</v>
      </c>
      <c r="B470" s="1">
        <v>110880</v>
      </c>
      <c r="C470" s="2" t="s">
        <v>266</v>
      </c>
      <c r="D470" s="2"/>
      <c r="E470" s="14">
        <v>0.467630528324606</v>
      </c>
      <c r="F470" s="5">
        <v>0.84612620326068788</v>
      </c>
      <c r="G470" s="16">
        <v>0.64945096222806198</v>
      </c>
      <c r="H470" s="20"/>
      <c r="I470" s="14">
        <v>1.00889069386573</v>
      </c>
      <c r="J470" s="5">
        <v>0.18398247657708533</v>
      </c>
      <c r="K470" s="16">
        <v>1.1116474334314801</v>
      </c>
      <c r="L470" s="20"/>
      <c r="M470" s="10">
        <f t="shared" si="14"/>
        <v>2.1574525886500893</v>
      </c>
      <c r="N470" s="16">
        <f t="shared" si="15"/>
        <v>0.21744093950533419</v>
      </c>
    </row>
    <row r="471" spans="1:14" x14ac:dyDescent="0.25">
      <c r="A471" t="s">
        <v>301</v>
      </c>
      <c r="B471" s="1">
        <v>122275</v>
      </c>
      <c r="C471" s="2" t="s">
        <v>302</v>
      </c>
      <c r="D471" s="2"/>
      <c r="E471" s="14">
        <v>6.7091746278571733</v>
      </c>
      <c r="F471" s="5">
        <v>18.2490381007004</v>
      </c>
      <c r="G471" s="16">
        <v>2.8108076786032701</v>
      </c>
      <c r="H471" s="20"/>
      <c r="I471" s="14">
        <v>1.6340660939365002</v>
      </c>
      <c r="J471" s="5">
        <v>3.7809688362780203</v>
      </c>
      <c r="K471" s="16">
        <v>2.8622942505542852</v>
      </c>
      <c r="L471" s="20"/>
      <c r="M471" s="10">
        <f t="shared" si="14"/>
        <v>0.24355694769840869</v>
      </c>
      <c r="N471" s="16">
        <f t="shared" si="15"/>
        <v>0.20718729477215056</v>
      </c>
    </row>
    <row r="472" spans="1:14" x14ac:dyDescent="0.25">
      <c r="A472" t="s">
        <v>341</v>
      </c>
      <c r="B472" s="1">
        <v>120570</v>
      </c>
      <c r="C472" s="2" t="s">
        <v>342</v>
      </c>
      <c r="D472" s="2"/>
      <c r="E472" s="14">
        <v>13.386780642650933</v>
      </c>
      <c r="F472" s="5">
        <v>20.1171289367573</v>
      </c>
      <c r="G472" s="16">
        <v>7.7039445335280305</v>
      </c>
      <c r="H472" s="20"/>
      <c r="I472" s="14">
        <v>2.1079223749922402</v>
      </c>
      <c r="J472" s="5">
        <v>4.1588014474871295</v>
      </c>
      <c r="K472" s="16">
        <v>2.56154563900304</v>
      </c>
      <c r="L472" s="20"/>
      <c r="M472" s="10">
        <f t="shared" si="14"/>
        <v>0.15746298017884131</v>
      </c>
      <c r="N472" s="16">
        <f t="shared" si="15"/>
        <v>0.20672937279277043</v>
      </c>
    </row>
    <row r="473" spans="1:14" x14ac:dyDescent="0.25">
      <c r="A473" t="s">
        <v>599</v>
      </c>
      <c r="B473" s="1">
        <v>110678</v>
      </c>
      <c r="C473" s="2" t="s">
        <v>600</v>
      </c>
      <c r="D473" s="2"/>
      <c r="E473" s="14">
        <v>13.985458243018565</v>
      </c>
      <c r="F473" s="5">
        <v>20.55724404706557</v>
      </c>
      <c r="G473" s="16">
        <v>18.3071577431827</v>
      </c>
      <c r="H473" s="20"/>
      <c r="I473" s="14">
        <v>1.9013098210956099</v>
      </c>
      <c r="J473" s="5">
        <v>4.0646040383193665</v>
      </c>
      <c r="K473" s="16">
        <v>0.51355662004210156</v>
      </c>
      <c r="L473" s="20"/>
      <c r="M473" s="10">
        <f t="shared" si="14"/>
        <v>0.13594905422886155</v>
      </c>
      <c r="N473" s="16">
        <f t="shared" si="15"/>
        <v>0.19772125237281335</v>
      </c>
    </row>
    <row r="474" spans="1:14" x14ac:dyDescent="0.25">
      <c r="A474" t="s">
        <v>357</v>
      </c>
      <c r="B474" s="1">
        <v>121350</v>
      </c>
      <c r="C474" s="2" t="s">
        <v>358</v>
      </c>
      <c r="D474" s="2"/>
      <c r="E474" s="14">
        <v>0.68940117623899233</v>
      </c>
      <c r="F474" s="5">
        <v>4.4964927190959232</v>
      </c>
      <c r="G474" s="16">
        <v>2.3900831928851654</v>
      </c>
      <c r="H474" s="20"/>
      <c r="I474" s="14">
        <v>1.7143729057757973</v>
      </c>
      <c r="J474" s="5">
        <v>0.88610222087366564</v>
      </c>
      <c r="K474" s="16">
        <v>2.4182729642915852</v>
      </c>
      <c r="L474" s="20"/>
      <c r="M474" s="10">
        <f t="shared" si="14"/>
        <v>2.4867565720274918</v>
      </c>
      <c r="N474" s="16">
        <f t="shared" si="15"/>
        <v>0.19706519641642559</v>
      </c>
    </row>
    <row r="475" spans="1:14" x14ac:dyDescent="0.25">
      <c r="A475" t="s">
        <v>852</v>
      </c>
      <c r="B475" s="1">
        <v>51365</v>
      </c>
      <c r="C475" s="2" t="s">
        <v>853</v>
      </c>
      <c r="D475" s="2"/>
      <c r="E475" s="14">
        <v>4.7145074090932804</v>
      </c>
      <c r="F475" s="5">
        <v>7.0927623290402337</v>
      </c>
      <c r="G475" s="16">
        <v>2.4142662109766597</v>
      </c>
      <c r="H475" s="20"/>
      <c r="I475" s="14">
        <v>0.25119235230955933</v>
      </c>
      <c r="J475" s="5">
        <v>1.365693673770555</v>
      </c>
      <c r="K475" s="16">
        <v>9.1983860099819001E-2</v>
      </c>
      <c r="L475" s="20"/>
      <c r="M475" s="10">
        <f t="shared" si="14"/>
        <v>5.3280720659185474E-2</v>
      </c>
      <c r="N475" s="16">
        <f t="shared" si="15"/>
        <v>0.19254750270975957</v>
      </c>
    </row>
    <row r="476" spans="1:14" x14ac:dyDescent="0.25">
      <c r="A476" t="s">
        <v>422</v>
      </c>
      <c r="B476" s="1">
        <v>80538</v>
      </c>
      <c r="C476" s="2" t="s">
        <v>423</v>
      </c>
      <c r="D476" s="2"/>
      <c r="E476" s="14">
        <v>13.176487989311733</v>
      </c>
      <c r="F476" s="5">
        <v>3.2541173636325298</v>
      </c>
      <c r="G476" s="16">
        <v>2.0020668190863549</v>
      </c>
      <c r="H476" s="20"/>
      <c r="I476" s="14">
        <v>1.1589850561728543</v>
      </c>
      <c r="J476" s="5">
        <v>0.61354481335432198</v>
      </c>
      <c r="K476" s="16">
        <v>0.14619495023096299</v>
      </c>
      <c r="L476" s="20"/>
      <c r="M476" s="10">
        <f t="shared" si="14"/>
        <v>8.7958571139212433E-2</v>
      </c>
      <c r="N476" s="16">
        <f t="shared" si="15"/>
        <v>0.18854415646196293</v>
      </c>
    </row>
    <row r="477" spans="1:14" x14ac:dyDescent="0.25">
      <c r="A477" t="s">
        <v>932</v>
      </c>
      <c r="B477" s="1">
        <v>77593</v>
      </c>
      <c r="C477" s="2" t="s">
        <v>9</v>
      </c>
      <c r="D477" s="2"/>
      <c r="E477" s="14">
        <v>8.0332593419110072</v>
      </c>
      <c r="F477" s="5">
        <v>8.7491794753631602</v>
      </c>
      <c r="G477" s="16">
        <v>4.0779872042133549</v>
      </c>
      <c r="H477" s="20"/>
      <c r="I477" s="14">
        <v>0.20870924152789297</v>
      </c>
      <c r="J477" s="5">
        <v>1.6336923081250434</v>
      </c>
      <c r="K477" s="16">
        <v>0.27671833522824796</v>
      </c>
      <c r="L477" s="20"/>
      <c r="M477" s="10">
        <f t="shared" si="14"/>
        <v>2.5980642805718726E-2</v>
      </c>
      <c r="N477" s="16">
        <f t="shared" si="15"/>
        <v>0.18672520237187526</v>
      </c>
    </row>
    <row r="478" spans="1:14" x14ac:dyDescent="0.25">
      <c r="A478" t="s">
        <v>376</v>
      </c>
      <c r="B478" s="1">
        <v>49909</v>
      </c>
      <c r="C478" s="2" t="s">
        <v>377</v>
      </c>
      <c r="D478" s="2"/>
      <c r="E478" s="14">
        <v>3.7967985251710097</v>
      </c>
      <c r="F478" s="5">
        <v>9.7008046968648234</v>
      </c>
      <c r="G478" s="16">
        <v>1.6296666062087048</v>
      </c>
      <c r="H478" s="20"/>
      <c r="I478" s="14">
        <v>0.17563937441996702</v>
      </c>
      <c r="J478" s="5">
        <v>1.8049705018076365</v>
      </c>
      <c r="K478" s="16">
        <v>0.26371495432165898</v>
      </c>
      <c r="L478" s="20"/>
      <c r="M478" s="10">
        <f t="shared" si="14"/>
        <v>4.6259861632256649E-2</v>
      </c>
      <c r="N478" s="16">
        <f t="shared" si="15"/>
        <v>0.18606399759712511</v>
      </c>
    </row>
    <row r="479" spans="1:14" x14ac:dyDescent="0.25">
      <c r="A479" t="s">
        <v>121</v>
      </c>
      <c r="B479" s="1">
        <v>55669</v>
      </c>
      <c r="C479" s="2" t="s">
        <v>122</v>
      </c>
      <c r="D479" s="2"/>
      <c r="E479" s="14">
        <v>5.5375097373418924</v>
      </c>
      <c r="F479" s="5">
        <v>13.696673557088731</v>
      </c>
      <c r="G479" s="16">
        <v>5.150421948706895</v>
      </c>
      <c r="H479" s="20"/>
      <c r="I479" s="14">
        <v>0.98954980318987584</v>
      </c>
      <c r="J479" s="5">
        <v>2.50201294097281</v>
      </c>
      <c r="K479" s="16">
        <v>0.609752520495079</v>
      </c>
      <c r="L479" s="20"/>
      <c r="M479" s="10">
        <f t="shared" si="14"/>
        <v>0.17869942449345075</v>
      </c>
      <c r="N479" s="16">
        <f t="shared" si="15"/>
        <v>0.18267303594148157</v>
      </c>
    </row>
    <row r="480" spans="1:14" x14ac:dyDescent="0.25">
      <c r="A480" t="s">
        <v>664</v>
      </c>
      <c r="B480" s="1">
        <v>105810</v>
      </c>
      <c r="C480" s="2" t="s">
        <v>665</v>
      </c>
      <c r="D480" s="2"/>
      <c r="E480" s="14">
        <v>4.931594068058117</v>
      </c>
      <c r="F480" s="5">
        <v>7.7104299013843089</v>
      </c>
      <c r="G480" s="16">
        <v>0.743574290087201</v>
      </c>
      <c r="H480" s="20"/>
      <c r="I480" s="14">
        <v>0.70044023671761002</v>
      </c>
      <c r="J480" s="5">
        <v>1.3994170871910232</v>
      </c>
      <c r="K480" s="16">
        <v>0.79493620753535255</v>
      </c>
      <c r="L480" s="20"/>
      <c r="M480" s="10">
        <f t="shared" si="14"/>
        <v>0.14203120270063468</v>
      </c>
      <c r="N480" s="16">
        <f t="shared" si="15"/>
        <v>0.18149663573749317</v>
      </c>
    </row>
    <row r="481" spans="1:14" x14ac:dyDescent="0.25">
      <c r="A481" t="s">
        <v>214</v>
      </c>
      <c r="B481" s="1">
        <v>58363</v>
      </c>
      <c r="C481" s="2" t="s">
        <v>9</v>
      </c>
      <c r="D481" s="2"/>
      <c r="E481" s="14">
        <v>4.3462077682683065</v>
      </c>
      <c r="F481" s="5">
        <v>6.6634191268392939</v>
      </c>
      <c r="G481" s="16">
        <v>1.1955705317859051</v>
      </c>
      <c r="H481" s="20"/>
      <c r="I481" s="14">
        <v>0.136597109878903</v>
      </c>
      <c r="J481" s="5">
        <v>1.197019286375969</v>
      </c>
      <c r="K481" s="16">
        <v>0.5142207766835275</v>
      </c>
      <c r="L481" s="20"/>
      <c r="M481" s="10">
        <f t="shared" si="14"/>
        <v>3.142903357639721E-2</v>
      </c>
      <c r="N481" s="16">
        <f t="shared" si="15"/>
        <v>0.17964040136009868</v>
      </c>
    </row>
    <row r="482" spans="1:14" x14ac:dyDescent="0.25">
      <c r="A482" t="s">
        <v>903</v>
      </c>
      <c r="B482" s="1">
        <v>75304</v>
      </c>
      <c r="C482" s="2" t="s">
        <v>904</v>
      </c>
      <c r="D482" s="2"/>
      <c r="E482" s="14">
        <v>3.8188102843558434</v>
      </c>
      <c r="F482" s="5">
        <v>7.9597269733028257</v>
      </c>
      <c r="G482" s="16">
        <v>1.9195276533970498</v>
      </c>
      <c r="H482" s="20"/>
      <c r="I482" s="14">
        <v>0.65387166919641226</v>
      </c>
      <c r="J482" s="5">
        <v>1.4114652257578699</v>
      </c>
      <c r="K482" s="16">
        <v>0.32836265343277499</v>
      </c>
      <c r="L482" s="20"/>
      <c r="M482" s="10">
        <f t="shared" si="14"/>
        <v>0.17122392067368888</v>
      </c>
      <c r="N482" s="16">
        <f t="shared" si="15"/>
        <v>0.17732583422672268</v>
      </c>
    </row>
    <row r="483" spans="1:14" x14ac:dyDescent="0.25">
      <c r="A483" t="s">
        <v>398</v>
      </c>
      <c r="B483" s="1">
        <v>47838</v>
      </c>
      <c r="C483" s="2" t="s">
        <v>399</v>
      </c>
      <c r="D483" s="2"/>
      <c r="E483" s="14">
        <v>6.1755045551191605</v>
      </c>
      <c r="F483" s="5">
        <v>11.044161748560072</v>
      </c>
      <c r="G483" s="16">
        <v>2.126208403062475</v>
      </c>
      <c r="H483" s="20"/>
      <c r="I483" s="14">
        <v>2.6683088374312933</v>
      </c>
      <c r="J483" s="5">
        <v>1.9389652264538164</v>
      </c>
      <c r="K483" s="16">
        <v>1.0376054464051065</v>
      </c>
      <c r="L483" s="20"/>
      <c r="M483" s="10">
        <f t="shared" si="14"/>
        <v>0.43207948656104689</v>
      </c>
      <c r="N483" s="16">
        <f t="shared" si="15"/>
        <v>0.17556472556250066</v>
      </c>
    </row>
    <row r="484" spans="1:14" x14ac:dyDescent="0.25">
      <c r="A484" t="s">
        <v>137</v>
      </c>
      <c r="B484" s="1">
        <v>67356</v>
      </c>
      <c r="C484" s="2" t="s">
        <v>138</v>
      </c>
      <c r="D484" s="2"/>
      <c r="E484" s="14">
        <v>18.220080041362532</v>
      </c>
      <c r="F484" s="5">
        <v>30.568315979653434</v>
      </c>
      <c r="G484" s="16">
        <v>9.1358997341776256</v>
      </c>
      <c r="H484" s="20"/>
      <c r="I484" s="14">
        <v>1.5242123934895802</v>
      </c>
      <c r="J484" s="5">
        <v>5.3607488101037264</v>
      </c>
      <c r="K484" s="16">
        <v>0.2347114240036165</v>
      </c>
      <c r="L484" s="20"/>
      <c r="M484" s="10">
        <f t="shared" si="14"/>
        <v>8.3655636530101468E-2</v>
      </c>
      <c r="N484" s="16">
        <f t="shared" si="15"/>
        <v>0.17536945161362152</v>
      </c>
    </row>
    <row r="485" spans="1:14" x14ac:dyDescent="0.25">
      <c r="A485" t="s">
        <v>688</v>
      </c>
      <c r="B485" s="1">
        <v>106798</v>
      </c>
      <c r="C485" s="2" t="s">
        <v>689</v>
      </c>
      <c r="D485" s="2"/>
      <c r="E485" s="14">
        <v>8.2129854827278166</v>
      </c>
      <c r="F485" s="5">
        <v>11.306209639237844</v>
      </c>
      <c r="G485" s="16">
        <v>6.9399033822941902</v>
      </c>
      <c r="H485" s="20"/>
      <c r="I485" s="14">
        <v>2.7149388527977831</v>
      </c>
      <c r="J485" s="5">
        <v>1.9673724930352769</v>
      </c>
      <c r="K485" s="16">
        <v>1.5083701074728435</v>
      </c>
      <c r="L485" s="20"/>
      <c r="M485" s="10">
        <f t="shared" si="14"/>
        <v>0.33056662020253053</v>
      </c>
      <c r="N485" s="16">
        <f t="shared" si="15"/>
        <v>0.17400813851952407</v>
      </c>
    </row>
    <row r="486" spans="1:14" x14ac:dyDescent="0.25">
      <c r="A486" t="s">
        <v>257</v>
      </c>
      <c r="B486" s="1">
        <v>60897</v>
      </c>
      <c r="C486" s="2" t="s">
        <v>11</v>
      </c>
      <c r="D486" s="2"/>
      <c r="E486" s="14">
        <v>4.4360721831518566</v>
      </c>
      <c r="F486" s="5">
        <v>10.45676973923973</v>
      </c>
      <c r="G486" s="16">
        <v>1.128707740030475</v>
      </c>
      <c r="H486" s="20"/>
      <c r="I486" s="14">
        <v>1.1301525091072697</v>
      </c>
      <c r="J486" s="5">
        <v>1.7814786506984601</v>
      </c>
      <c r="K486" s="16">
        <v>0.4409412549933675</v>
      </c>
      <c r="L486" s="20"/>
      <c r="M486" s="10">
        <f t="shared" si="14"/>
        <v>0.25476422890492495</v>
      </c>
      <c r="N486" s="16">
        <f t="shared" si="15"/>
        <v>0.17036605903382782</v>
      </c>
    </row>
    <row r="487" spans="1:14" x14ac:dyDescent="0.25">
      <c r="A487" t="s">
        <v>317</v>
      </c>
      <c r="B487" s="1">
        <v>120081</v>
      </c>
      <c r="C487" s="2" t="s">
        <v>318</v>
      </c>
      <c r="D487" s="2"/>
      <c r="E487" s="14">
        <v>19.424267902727934</v>
      </c>
      <c r="F487" s="5">
        <v>19.513197022831768</v>
      </c>
      <c r="G487" s="16">
        <v>8.6015407368923356</v>
      </c>
      <c r="H487" s="20"/>
      <c r="I487" s="14">
        <v>1.118877893826806</v>
      </c>
      <c r="J487" s="5">
        <v>3.3232841604375465</v>
      </c>
      <c r="K487" s="16">
        <v>0.96205836773689812</v>
      </c>
      <c r="L487" s="20"/>
      <c r="M487" s="10">
        <f t="shared" si="14"/>
        <v>5.7602062503970687E-2</v>
      </c>
      <c r="N487" s="16">
        <f t="shared" si="15"/>
        <v>0.1703095682654707</v>
      </c>
    </row>
    <row r="488" spans="1:14" x14ac:dyDescent="0.25">
      <c r="A488" t="s">
        <v>405</v>
      </c>
      <c r="B488" s="1">
        <v>73842</v>
      </c>
      <c r="C488" s="2" t="s">
        <v>406</v>
      </c>
      <c r="D488" s="2"/>
      <c r="E488" s="14">
        <v>2.5456558019932864</v>
      </c>
      <c r="F488" s="5">
        <v>12.256459548268367</v>
      </c>
      <c r="G488" s="16">
        <v>5.1603104155496702</v>
      </c>
      <c r="H488" s="20"/>
      <c r="I488" s="14">
        <v>1.1252676739594574</v>
      </c>
      <c r="J488" s="5">
        <v>2.0774184000426064</v>
      </c>
      <c r="K488" s="16">
        <v>1.570853241515805</v>
      </c>
      <c r="L488" s="20"/>
      <c r="M488" s="10">
        <f t="shared" si="14"/>
        <v>0.44203449385355081</v>
      </c>
      <c r="N488" s="16">
        <f t="shared" si="15"/>
        <v>0.16949579867345221</v>
      </c>
    </row>
    <row r="489" spans="1:14" x14ac:dyDescent="0.25">
      <c r="A489" t="s">
        <v>834</v>
      </c>
      <c r="B489" s="1">
        <v>121255</v>
      </c>
      <c r="C489" s="2" t="s">
        <v>835</v>
      </c>
      <c r="D489" s="2"/>
      <c r="E489" s="14">
        <v>5.763786773874263</v>
      </c>
      <c r="F489" s="5">
        <v>10.523845641041667</v>
      </c>
      <c r="G489" s="16">
        <v>33.281020820597149</v>
      </c>
      <c r="H489" s="20"/>
      <c r="I489" s="14">
        <v>0.65407330223567761</v>
      </c>
      <c r="J489" s="5">
        <v>1.7694875995402022</v>
      </c>
      <c r="K489" s="16">
        <v>1.5716710166763801</v>
      </c>
      <c r="L489" s="20"/>
      <c r="M489" s="10">
        <f t="shared" si="14"/>
        <v>0.11347978818377194</v>
      </c>
      <c r="N489" s="16">
        <f t="shared" si="15"/>
        <v>0.16814077856096865</v>
      </c>
    </row>
    <row r="490" spans="1:14" x14ac:dyDescent="0.25">
      <c r="A490" t="s">
        <v>624</v>
      </c>
      <c r="B490" s="1">
        <v>104121</v>
      </c>
      <c r="C490" s="2" t="s">
        <v>625</v>
      </c>
      <c r="D490" s="2"/>
      <c r="E490" s="14">
        <v>3.5290152558410806</v>
      </c>
      <c r="F490" s="5">
        <v>6.5040858882757497</v>
      </c>
      <c r="G490" s="16">
        <v>1.179146727680525</v>
      </c>
      <c r="H490" s="20"/>
      <c r="I490" s="14">
        <v>0.35666410199995796</v>
      </c>
      <c r="J490" s="5">
        <v>1.0892974783285045</v>
      </c>
      <c r="K490" s="16">
        <v>1.1067015728819285</v>
      </c>
      <c r="L490" s="20"/>
      <c r="M490" s="10">
        <f t="shared" si="14"/>
        <v>0.10106618309728818</v>
      </c>
      <c r="N490" s="16">
        <f t="shared" si="15"/>
        <v>0.16747895046897668</v>
      </c>
    </row>
    <row r="491" spans="1:14" x14ac:dyDescent="0.25">
      <c r="A491" t="s">
        <v>781</v>
      </c>
      <c r="B491" s="1">
        <v>22611</v>
      </c>
      <c r="C491" s="2" t="s">
        <v>782</v>
      </c>
      <c r="D491" s="2"/>
      <c r="E491" s="14">
        <v>10.58857000223697</v>
      </c>
      <c r="F491" s="5">
        <v>9.4893617935143393</v>
      </c>
      <c r="G491" s="16">
        <v>4.569426884564745</v>
      </c>
      <c r="H491" s="20"/>
      <c r="I491" s="14">
        <v>0.41522994785528966</v>
      </c>
      <c r="J491" s="5">
        <v>1.5727227102935164</v>
      </c>
      <c r="K491" s="16">
        <v>0.72561698894153293</v>
      </c>
      <c r="L491" s="20"/>
      <c r="M491" s="10">
        <f t="shared" si="14"/>
        <v>3.9214922106343635E-2</v>
      </c>
      <c r="N491" s="16">
        <f t="shared" si="15"/>
        <v>0.16573535128236122</v>
      </c>
    </row>
    <row r="492" spans="1:14" x14ac:dyDescent="0.25">
      <c r="A492" t="s">
        <v>793</v>
      </c>
      <c r="B492" s="1">
        <v>22257</v>
      </c>
      <c r="C492" s="2" t="s">
        <v>9</v>
      </c>
      <c r="D492" s="2"/>
      <c r="E492" s="14">
        <v>20.602542611397269</v>
      </c>
      <c r="F492" s="5">
        <v>17.799145573539931</v>
      </c>
      <c r="G492" s="16">
        <v>16.9265307101704</v>
      </c>
      <c r="H492" s="20"/>
      <c r="I492" s="14">
        <v>0.42987885233895901</v>
      </c>
      <c r="J492" s="5">
        <v>2.9365486994485899</v>
      </c>
      <c r="K492" s="16">
        <v>0.74034306590828247</v>
      </c>
      <c r="L492" s="20"/>
      <c r="M492" s="10">
        <f t="shared" si="14"/>
        <v>2.0865330092857143E-2</v>
      </c>
      <c r="N492" s="16">
        <f t="shared" si="15"/>
        <v>0.16498256544482898</v>
      </c>
    </row>
    <row r="493" spans="1:14" x14ac:dyDescent="0.25">
      <c r="A493" t="s">
        <v>613</v>
      </c>
      <c r="B493" s="1">
        <v>111126</v>
      </c>
      <c r="C493" s="2" t="s">
        <v>9</v>
      </c>
      <c r="D493" s="2"/>
      <c r="E493" s="14">
        <v>0.1184641924446959</v>
      </c>
      <c r="F493" s="5">
        <v>0.36686475191219836</v>
      </c>
      <c r="G493" s="16">
        <v>5.6402070619821498E-2</v>
      </c>
      <c r="H493" s="20"/>
      <c r="I493" s="14">
        <v>1.1761058578199757</v>
      </c>
      <c r="J493" s="5">
        <v>5.9592026187450027E-2</v>
      </c>
      <c r="K493" s="16">
        <v>0.14385451259298698</v>
      </c>
      <c r="L493" s="20"/>
      <c r="M493" s="10">
        <f t="shared" si="14"/>
        <v>9.9279439090342141</v>
      </c>
      <c r="N493" s="16">
        <f t="shared" si="15"/>
        <v>0.16243595460408847</v>
      </c>
    </row>
    <row r="494" spans="1:14" x14ac:dyDescent="0.25">
      <c r="A494" t="s">
        <v>792</v>
      </c>
      <c r="B494" s="1">
        <v>22201</v>
      </c>
      <c r="C494" s="2" t="s">
        <v>9</v>
      </c>
      <c r="D494" s="2"/>
      <c r="E494" s="14">
        <v>3.4776386547612805</v>
      </c>
      <c r="F494" s="5">
        <v>6.6346667569444264</v>
      </c>
      <c r="G494" s="16">
        <v>6.2155545366479101</v>
      </c>
      <c r="H494" s="20"/>
      <c r="I494" s="14">
        <v>1.0450782397851273</v>
      </c>
      <c r="J494" s="5">
        <v>1.0386703986957013</v>
      </c>
      <c r="K494" s="16">
        <v>2.6914628775126399</v>
      </c>
      <c r="L494" s="20"/>
      <c r="M494" s="10">
        <f t="shared" si="14"/>
        <v>0.30051375186846885</v>
      </c>
      <c r="N494" s="16">
        <f t="shared" si="15"/>
        <v>0.15655200731951419</v>
      </c>
    </row>
    <row r="495" spans="1:14" x14ac:dyDescent="0.25">
      <c r="A495" t="s">
        <v>789</v>
      </c>
      <c r="B495" s="1">
        <v>21972</v>
      </c>
      <c r="C495" s="2" t="s">
        <v>790</v>
      </c>
      <c r="D495" s="2"/>
      <c r="E495" s="14">
        <v>4.2014678047777965</v>
      </c>
      <c r="F495" s="5">
        <v>8.4024155234848337</v>
      </c>
      <c r="G495" s="16">
        <v>2.9283316295960451</v>
      </c>
      <c r="H495" s="20"/>
      <c r="I495" s="14">
        <v>0</v>
      </c>
      <c r="J495" s="5">
        <v>1.2773741652818134</v>
      </c>
      <c r="K495" s="16">
        <v>0</v>
      </c>
      <c r="L495" s="20"/>
      <c r="M495" s="10">
        <f t="shared" si="14"/>
        <v>0</v>
      </c>
      <c r="N495" s="16">
        <f t="shared" si="15"/>
        <v>0.1520246364526415</v>
      </c>
    </row>
    <row r="496" spans="1:14" x14ac:dyDescent="0.25">
      <c r="A496" t="s">
        <v>151</v>
      </c>
      <c r="B496" s="1">
        <v>67941</v>
      </c>
      <c r="C496" s="2" t="s">
        <v>9</v>
      </c>
      <c r="D496" s="2"/>
      <c r="E496" s="14">
        <v>6.4323768826084802</v>
      </c>
      <c r="F496" s="5">
        <v>7.8683153258562939</v>
      </c>
      <c r="G496" s="16">
        <v>6.5029189945005399</v>
      </c>
      <c r="H496" s="20"/>
      <c r="I496" s="14">
        <v>0.40897725496165105</v>
      </c>
      <c r="J496" s="5">
        <v>1.1707008159882368</v>
      </c>
      <c r="K496" s="16">
        <v>0</v>
      </c>
      <c r="L496" s="20"/>
      <c r="M496" s="10">
        <f t="shared" si="14"/>
        <v>6.3581046699459118E-2</v>
      </c>
      <c r="N496" s="16">
        <f t="shared" si="15"/>
        <v>0.14878671831327905</v>
      </c>
    </row>
    <row r="497" spans="1:14" x14ac:dyDescent="0.25">
      <c r="A497" t="s">
        <v>117</v>
      </c>
      <c r="B497" s="1">
        <v>66804</v>
      </c>
      <c r="C497" s="2" t="s">
        <v>118</v>
      </c>
      <c r="D497" s="2"/>
      <c r="E497" s="14">
        <v>38.390624451131202</v>
      </c>
      <c r="F497" s="5">
        <v>22.860708468533968</v>
      </c>
      <c r="G497" s="16">
        <v>30.4786270978068</v>
      </c>
      <c r="H497" s="20"/>
      <c r="I497" s="14">
        <v>0.77111777908234724</v>
      </c>
      <c r="J497" s="5">
        <v>3.3886636695320269</v>
      </c>
      <c r="K497" s="16">
        <v>0.48867841121654698</v>
      </c>
      <c r="L497" s="20"/>
      <c r="M497" s="10">
        <f t="shared" si="14"/>
        <v>2.0086096282802866E-2</v>
      </c>
      <c r="N497" s="16">
        <f t="shared" si="15"/>
        <v>0.14823091218700704</v>
      </c>
    </row>
    <row r="498" spans="1:14" x14ac:dyDescent="0.25">
      <c r="A498" t="s">
        <v>844</v>
      </c>
      <c r="B498" s="1">
        <v>43961</v>
      </c>
      <c r="C498" s="2" t="s">
        <v>845</v>
      </c>
      <c r="D498" s="2"/>
      <c r="E498" s="14">
        <v>22.844400895867068</v>
      </c>
      <c r="F498" s="5">
        <v>27.697344136701165</v>
      </c>
      <c r="G498" s="16">
        <v>60.744209402045399</v>
      </c>
      <c r="H498" s="20"/>
      <c r="I498" s="14">
        <v>5.1244025612319076E-2</v>
      </c>
      <c r="J498" s="5">
        <v>4.0889968075222773</v>
      </c>
      <c r="K498" s="16">
        <v>0.61567997518645345</v>
      </c>
      <c r="L498" s="20"/>
      <c r="M498" s="10">
        <f t="shared" si="14"/>
        <v>2.243176603575976E-3</v>
      </c>
      <c r="N498" s="16">
        <f t="shared" si="15"/>
        <v>0.14763136809583249</v>
      </c>
    </row>
    <row r="499" spans="1:14" x14ac:dyDescent="0.25">
      <c r="A499" t="s">
        <v>510</v>
      </c>
      <c r="B499" s="1">
        <v>107881</v>
      </c>
      <c r="C499" s="2" t="s">
        <v>511</v>
      </c>
      <c r="D499" s="2"/>
      <c r="E499" s="14">
        <v>43.788029485291666</v>
      </c>
      <c r="F499" s="5">
        <v>12.533587094548333</v>
      </c>
      <c r="G499" s="16">
        <v>26.104365570118603</v>
      </c>
      <c r="H499" s="20"/>
      <c r="I499" s="14">
        <v>0.37352136055219459</v>
      </c>
      <c r="J499" s="5">
        <v>1.8435713299417664</v>
      </c>
      <c r="K499" s="16">
        <v>0.20697031862806831</v>
      </c>
      <c r="L499" s="20"/>
      <c r="M499" s="10">
        <f t="shared" si="14"/>
        <v>8.5302162472887678E-3</v>
      </c>
      <c r="N499" s="16">
        <f t="shared" si="15"/>
        <v>0.14709047904918257</v>
      </c>
    </row>
    <row r="500" spans="1:14" x14ac:dyDescent="0.25">
      <c r="A500" t="s">
        <v>314</v>
      </c>
      <c r="B500" s="1">
        <v>123029</v>
      </c>
      <c r="C500" s="2" t="s">
        <v>315</v>
      </c>
      <c r="D500" s="2"/>
      <c r="E500" s="14">
        <v>6.9133468600015533</v>
      </c>
      <c r="F500" s="5">
        <v>25.901725824570736</v>
      </c>
      <c r="G500" s="16">
        <v>3.2337747952327449</v>
      </c>
      <c r="H500" s="20"/>
      <c r="I500" s="14">
        <v>6.0477814783750397</v>
      </c>
      <c r="J500" s="5">
        <v>3.780297686373153</v>
      </c>
      <c r="K500" s="16">
        <v>1.4164416607050301</v>
      </c>
      <c r="L500" s="20"/>
      <c r="M500" s="10">
        <f t="shared" si="14"/>
        <v>0.87479792361722764</v>
      </c>
      <c r="N500" s="16">
        <f t="shared" si="15"/>
        <v>0.14594771452592206</v>
      </c>
    </row>
    <row r="501" spans="1:14" x14ac:dyDescent="0.25">
      <c r="A501" t="s">
        <v>866</v>
      </c>
      <c r="B501" s="1">
        <v>79960</v>
      </c>
      <c r="C501" s="2" t="s">
        <v>867</v>
      </c>
      <c r="D501" s="2"/>
      <c r="E501" s="14">
        <v>7.8267851339168928</v>
      </c>
      <c r="F501" s="5">
        <v>12.588572729367627</v>
      </c>
      <c r="G501" s="16">
        <v>35.274928644569854</v>
      </c>
      <c r="H501" s="20"/>
      <c r="I501" s="14">
        <v>0.28376704271528236</v>
      </c>
      <c r="J501" s="5">
        <v>1.82274100957115</v>
      </c>
      <c r="K501" s="16">
        <v>0.20166708852128351</v>
      </c>
      <c r="L501" s="20"/>
      <c r="M501" s="10">
        <f t="shared" si="14"/>
        <v>3.625588768057466E-2</v>
      </c>
      <c r="N501" s="16">
        <f t="shared" si="15"/>
        <v>0.14479330173141189</v>
      </c>
    </row>
    <row r="502" spans="1:14" x14ac:dyDescent="0.25">
      <c r="A502" t="s">
        <v>837</v>
      </c>
      <c r="B502" s="1">
        <v>121556</v>
      </c>
      <c r="C502" s="2" t="s">
        <v>17</v>
      </c>
      <c r="D502" s="2"/>
      <c r="E502" s="14">
        <v>2.6281034800968794</v>
      </c>
      <c r="F502" s="5">
        <v>10.337523923893613</v>
      </c>
      <c r="G502" s="16">
        <v>1.839443450375545</v>
      </c>
      <c r="H502" s="20"/>
      <c r="I502" s="14">
        <v>0.23827866148609167</v>
      </c>
      <c r="J502" s="5">
        <v>1.4902434773723401</v>
      </c>
      <c r="K502" s="16">
        <v>7.1496357676828007E-2</v>
      </c>
      <c r="L502" s="20"/>
      <c r="M502" s="10">
        <f t="shared" si="14"/>
        <v>9.0665631429896379E-2</v>
      </c>
      <c r="N502" s="16">
        <f t="shared" si="15"/>
        <v>0.14415864846782789</v>
      </c>
    </row>
    <row r="503" spans="1:14" x14ac:dyDescent="0.25">
      <c r="A503" t="s">
        <v>926</v>
      </c>
      <c r="B503" s="1">
        <v>77309</v>
      </c>
      <c r="C503" s="2" t="s">
        <v>927</v>
      </c>
      <c r="D503" s="2"/>
      <c r="E503" s="14">
        <v>3.7886365018954664</v>
      </c>
      <c r="F503" s="5">
        <v>9.1273773880164786</v>
      </c>
      <c r="G503" s="16">
        <v>2.3390393774755749</v>
      </c>
      <c r="H503" s="20"/>
      <c r="I503" s="14">
        <v>0</v>
      </c>
      <c r="J503" s="5">
        <v>1.3136160357772499</v>
      </c>
      <c r="K503" s="16">
        <v>0</v>
      </c>
      <c r="L503" s="20"/>
      <c r="M503" s="10">
        <f t="shared" si="14"/>
        <v>0</v>
      </c>
      <c r="N503" s="16">
        <f t="shared" si="15"/>
        <v>0.14392042532413785</v>
      </c>
    </row>
    <row r="504" spans="1:14" x14ac:dyDescent="0.25">
      <c r="A504" t="s">
        <v>180</v>
      </c>
      <c r="B504" s="1">
        <v>69753</v>
      </c>
      <c r="C504" s="2" t="s">
        <v>181</v>
      </c>
      <c r="D504" s="2"/>
      <c r="E504" s="14">
        <v>0.34818950771865698</v>
      </c>
      <c r="F504" s="5">
        <v>9.8719577343476974</v>
      </c>
      <c r="G504" s="16">
        <v>0.34314912092993499</v>
      </c>
      <c r="H504" s="20"/>
      <c r="I504" s="14">
        <v>2.4050873368614601E-2</v>
      </c>
      <c r="J504" s="5">
        <v>1.4133596274322999</v>
      </c>
      <c r="K504" s="16">
        <v>5.8901945502515998E-2</v>
      </c>
      <c r="L504" s="20"/>
      <c r="M504" s="10">
        <f t="shared" si="14"/>
        <v>6.9074089929349949E-2</v>
      </c>
      <c r="N504" s="16">
        <f t="shared" si="15"/>
        <v>0.14316913275618776</v>
      </c>
    </row>
    <row r="505" spans="1:14" x14ac:dyDescent="0.25">
      <c r="A505" t="s">
        <v>906</v>
      </c>
      <c r="B505" s="1">
        <v>75428</v>
      </c>
      <c r="C505" s="2" t="s">
        <v>41</v>
      </c>
      <c r="D505" s="2"/>
      <c r="E505" s="14">
        <v>16.704905425722067</v>
      </c>
      <c r="F505" s="5">
        <v>14.681521565633133</v>
      </c>
      <c r="G505" s="16">
        <v>18.2237157807917</v>
      </c>
      <c r="H505" s="20"/>
      <c r="I505" s="14">
        <v>0.68152272501293565</v>
      </c>
      <c r="J505" s="5">
        <v>2.0992125229293568</v>
      </c>
      <c r="K505" s="16">
        <v>0.34774745373538951</v>
      </c>
      <c r="L505" s="20"/>
      <c r="M505" s="10">
        <f t="shared" si="14"/>
        <v>4.0797760157536292E-2</v>
      </c>
      <c r="N505" s="16">
        <f t="shared" si="15"/>
        <v>0.14298330820446056</v>
      </c>
    </row>
    <row r="506" spans="1:14" x14ac:dyDescent="0.25">
      <c r="A506" t="s">
        <v>269</v>
      </c>
      <c r="B506" s="1">
        <v>61567</v>
      </c>
      <c r="C506" s="2" t="s">
        <v>9</v>
      </c>
      <c r="D506" s="2"/>
      <c r="E506" s="14">
        <v>7.1041370698124267</v>
      </c>
      <c r="F506" s="5">
        <v>13.350935648235131</v>
      </c>
      <c r="G506" s="16">
        <v>7.24158461777591</v>
      </c>
      <c r="H506" s="20"/>
      <c r="I506" s="14">
        <v>1.2189065966452206</v>
      </c>
      <c r="J506" s="5">
        <v>1.9031015301615799</v>
      </c>
      <c r="K506" s="16">
        <v>1.5330254672423052</v>
      </c>
      <c r="L506" s="20"/>
      <c r="M506" s="10">
        <f t="shared" si="14"/>
        <v>0.171577009940407</v>
      </c>
      <c r="N506" s="16">
        <f t="shared" si="15"/>
        <v>0.14254443136449033</v>
      </c>
    </row>
    <row r="507" spans="1:14" x14ac:dyDescent="0.25">
      <c r="A507" t="s">
        <v>571</v>
      </c>
      <c r="B507" s="1">
        <v>109562</v>
      </c>
      <c r="C507" s="2" t="s">
        <v>266</v>
      </c>
      <c r="D507" s="2"/>
      <c r="E507" s="14">
        <v>7.7888130257098329E-2</v>
      </c>
      <c r="F507" s="5">
        <v>7.7009174576318067</v>
      </c>
      <c r="G507" s="16">
        <v>0.16766871247064349</v>
      </c>
      <c r="H507" s="20"/>
      <c r="I507" s="14">
        <v>0.46261011441814565</v>
      </c>
      <c r="J507" s="5">
        <v>1.0858653842383452</v>
      </c>
      <c r="K507" s="16">
        <v>6.3435493821107497E-2</v>
      </c>
      <c r="L507" s="20"/>
      <c r="M507" s="10">
        <f t="shared" si="14"/>
        <v>5.9394173783750022</v>
      </c>
      <c r="N507" s="16">
        <f t="shared" si="15"/>
        <v>0.14100467771696798</v>
      </c>
    </row>
    <row r="508" spans="1:14" x14ac:dyDescent="0.25">
      <c r="A508" t="s">
        <v>193</v>
      </c>
      <c r="B508" s="1">
        <v>57524</v>
      </c>
      <c r="C508" s="2" t="s">
        <v>194</v>
      </c>
      <c r="D508" s="2"/>
      <c r="E508" s="14">
        <v>3.0534859770014333</v>
      </c>
      <c r="F508" s="5">
        <v>30.817791614001703</v>
      </c>
      <c r="G508" s="16">
        <v>2.9897478693721053</v>
      </c>
      <c r="H508" s="20"/>
      <c r="I508" s="14">
        <v>2.1410444026312034</v>
      </c>
      <c r="J508" s="5">
        <v>4.2883008752544205</v>
      </c>
      <c r="K508" s="16">
        <v>0.90986608708799899</v>
      </c>
      <c r="L508" s="20"/>
      <c r="M508" s="10">
        <f t="shared" si="14"/>
        <v>0.70118036197229883</v>
      </c>
      <c r="N508" s="16">
        <f t="shared" si="15"/>
        <v>0.13915016783052297</v>
      </c>
    </row>
    <row r="509" spans="1:14" x14ac:dyDescent="0.25">
      <c r="A509" t="s">
        <v>438</v>
      </c>
      <c r="B509" s="1">
        <v>82049</v>
      </c>
      <c r="C509" s="2" t="s">
        <v>9</v>
      </c>
      <c r="D509" s="2"/>
      <c r="E509" s="14">
        <v>0.45666492049480101</v>
      </c>
      <c r="F509" s="5">
        <v>1.8219126977277733</v>
      </c>
      <c r="G509" s="16">
        <v>0.185611236473818</v>
      </c>
      <c r="H509" s="20"/>
      <c r="I509" s="14">
        <v>1.7676013085526101</v>
      </c>
      <c r="J509" s="5">
        <v>0.2512476419983467</v>
      </c>
      <c r="K509" s="16">
        <v>0.21927150100090048</v>
      </c>
      <c r="L509" s="20"/>
      <c r="M509" s="10">
        <f t="shared" si="14"/>
        <v>3.8706746001803607</v>
      </c>
      <c r="N509" s="16">
        <f t="shared" si="15"/>
        <v>0.13790322791629595</v>
      </c>
    </row>
    <row r="510" spans="1:14" x14ac:dyDescent="0.25">
      <c r="A510" t="s">
        <v>278</v>
      </c>
      <c r="B510" s="1">
        <v>61946</v>
      </c>
      <c r="C510" s="2" t="s">
        <v>279</v>
      </c>
      <c r="D510" s="2"/>
      <c r="E510" s="14">
        <v>5.8547137243943626</v>
      </c>
      <c r="F510" s="5">
        <v>7.4796424354123401</v>
      </c>
      <c r="G510" s="16">
        <v>2.2341623166643201</v>
      </c>
      <c r="H510" s="20"/>
      <c r="I510" s="14">
        <v>0.19697308152559892</v>
      </c>
      <c r="J510" s="5">
        <v>1.019097915518179</v>
      </c>
      <c r="K510" s="16">
        <v>3.9745051077398501E-2</v>
      </c>
      <c r="L510" s="20"/>
      <c r="M510" s="10">
        <f t="shared" si="14"/>
        <v>3.3643503473942217E-2</v>
      </c>
      <c r="N510" s="16">
        <f t="shared" si="15"/>
        <v>0.13624954993747609</v>
      </c>
    </row>
    <row r="511" spans="1:14" x14ac:dyDescent="0.25">
      <c r="A511" t="s">
        <v>371</v>
      </c>
      <c r="B511" s="1">
        <v>48351</v>
      </c>
      <c r="C511" s="2" t="s">
        <v>372</v>
      </c>
      <c r="D511" s="2"/>
      <c r="E511" s="14">
        <v>21.276389602910665</v>
      </c>
      <c r="F511" s="5">
        <v>19.4246647540932</v>
      </c>
      <c r="G511" s="16">
        <v>7.0111815392268007</v>
      </c>
      <c r="H511" s="20"/>
      <c r="I511" s="14">
        <v>1.6181659267436033</v>
      </c>
      <c r="J511" s="5">
        <v>2.6311692205937232</v>
      </c>
      <c r="K511" s="16">
        <v>0.57187857203046799</v>
      </c>
      <c r="L511" s="20"/>
      <c r="M511" s="10">
        <f t="shared" si="14"/>
        <v>7.6054535423727809E-2</v>
      </c>
      <c r="N511" s="16">
        <f t="shared" si="15"/>
        <v>0.13545506467694782</v>
      </c>
    </row>
    <row r="512" spans="1:14" x14ac:dyDescent="0.25">
      <c r="A512" t="s">
        <v>42</v>
      </c>
      <c r="B512" s="1">
        <v>54961</v>
      </c>
      <c r="C512" s="2" t="s">
        <v>9</v>
      </c>
      <c r="D512" s="2"/>
      <c r="E512" s="14">
        <v>5.3829751931808971</v>
      </c>
      <c r="F512" s="5">
        <v>10.359194090629707</v>
      </c>
      <c r="G512" s="16">
        <v>6.4515049067637342</v>
      </c>
      <c r="H512" s="20"/>
      <c r="I512" s="14">
        <v>0.60892492501764306</v>
      </c>
      <c r="J512" s="5">
        <v>1.3916323499891476</v>
      </c>
      <c r="K512" s="16">
        <v>0.1820791652876545</v>
      </c>
      <c r="L512" s="20"/>
      <c r="M512" s="10">
        <f t="shared" si="14"/>
        <v>0.11312051480174448</v>
      </c>
      <c r="N512" s="16">
        <f t="shared" si="15"/>
        <v>0.134337897119616</v>
      </c>
    </row>
    <row r="513" spans="1:14" x14ac:dyDescent="0.25">
      <c r="A513" t="s">
        <v>496</v>
      </c>
      <c r="B513" s="1">
        <v>3327</v>
      </c>
      <c r="C513" s="2" t="s">
        <v>18</v>
      </c>
      <c r="D513" s="2"/>
      <c r="E513" s="14">
        <v>76.386047889991048</v>
      </c>
      <c r="F513" s="5">
        <v>11.904537124627501</v>
      </c>
      <c r="G513" s="16">
        <v>35.508811115499199</v>
      </c>
      <c r="H513" s="20"/>
      <c r="I513" s="14">
        <v>7.9150552642172274</v>
      </c>
      <c r="J513" s="5">
        <v>1.5691662973550435</v>
      </c>
      <c r="K513" s="16">
        <v>0.62527985730780555</v>
      </c>
      <c r="L513" s="20"/>
      <c r="M513" s="10">
        <f t="shared" si="14"/>
        <v>0.10361912263894395</v>
      </c>
      <c r="N513" s="16">
        <f t="shared" si="15"/>
        <v>0.13181245779886999</v>
      </c>
    </row>
    <row r="514" spans="1:14" x14ac:dyDescent="0.25">
      <c r="A514" t="s">
        <v>275</v>
      </c>
      <c r="B514" s="1">
        <v>61819</v>
      </c>
      <c r="C514" s="2" t="s">
        <v>9</v>
      </c>
      <c r="D514" s="2"/>
      <c r="E514" s="14">
        <v>11.685072101860035</v>
      </c>
      <c r="F514" s="5">
        <v>18.537213651112697</v>
      </c>
      <c r="G514" s="16">
        <v>2.9904085047169202</v>
      </c>
      <c r="H514" s="20"/>
      <c r="I514" s="14">
        <v>0.70610469811465304</v>
      </c>
      <c r="J514" s="5">
        <v>2.3961182321194268</v>
      </c>
      <c r="K514" s="16">
        <v>0.31641130070751655</v>
      </c>
      <c r="L514" s="20"/>
      <c r="M514" s="10">
        <f t="shared" si="14"/>
        <v>6.0427928211264949E-2</v>
      </c>
      <c r="N514" s="16">
        <f t="shared" si="15"/>
        <v>0.12925989187029732</v>
      </c>
    </row>
    <row r="515" spans="1:14" x14ac:dyDescent="0.25">
      <c r="A515" t="s">
        <v>35</v>
      </c>
      <c r="B515" s="1">
        <v>54632</v>
      </c>
      <c r="C515" s="2" t="s">
        <v>12</v>
      </c>
      <c r="D515" s="2"/>
      <c r="E515" s="14">
        <v>0.45460786901116501</v>
      </c>
      <c r="F515" s="5">
        <v>12.191371655354502</v>
      </c>
      <c r="G515" s="16">
        <v>0.60820669564219743</v>
      </c>
      <c r="H515" s="20"/>
      <c r="I515" s="14">
        <v>0.91341009361397829</v>
      </c>
      <c r="J515" s="5">
        <v>1.5619582391258966</v>
      </c>
      <c r="K515" s="16">
        <v>0.40079097182805301</v>
      </c>
      <c r="L515" s="20"/>
      <c r="M515" s="10">
        <f t="shared" si="14"/>
        <v>2.0092263154194221</v>
      </c>
      <c r="N515" s="16">
        <f t="shared" si="15"/>
        <v>0.12811997560913321</v>
      </c>
    </row>
    <row r="516" spans="1:14" x14ac:dyDescent="0.25">
      <c r="A516" t="s">
        <v>914</v>
      </c>
      <c r="B516" s="1">
        <v>75998</v>
      </c>
      <c r="C516" s="2" t="s">
        <v>9</v>
      </c>
      <c r="D516" s="2"/>
      <c r="E516" s="14">
        <v>12.717653087504331</v>
      </c>
      <c r="F516" s="5">
        <v>8.763469726715444</v>
      </c>
      <c r="G516" s="16">
        <v>47.513217341382301</v>
      </c>
      <c r="H516" s="20"/>
      <c r="I516" s="14">
        <v>7.5327015754808838E-2</v>
      </c>
      <c r="J516" s="5">
        <v>1.120143349021145</v>
      </c>
      <c r="K516" s="16">
        <v>0.30076969980944301</v>
      </c>
      <c r="L516" s="20"/>
      <c r="M516" s="10">
        <f t="shared" ref="M516:M579" si="16">I516/E516</f>
        <v>5.923028033279272E-3</v>
      </c>
      <c r="N516" s="16">
        <f t="shared" ref="N516:N579" si="17">J516/F516</f>
        <v>0.12781961756613219</v>
      </c>
    </row>
    <row r="517" spans="1:14" x14ac:dyDescent="0.25">
      <c r="A517" t="s">
        <v>798</v>
      </c>
      <c r="B517" s="1">
        <v>122363</v>
      </c>
      <c r="C517" s="2" t="s">
        <v>799</v>
      </c>
      <c r="D517" s="2"/>
      <c r="E517" s="14">
        <v>2.1597916846432599E-2</v>
      </c>
      <c r="F517" s="5">
        <v>30.584954661877095</v>
      </c>
      <c r="G517" s="16">
        <v>0.60935934317352647</v>
      </c>
      <c r="H517" s="20"/>
      <c r="I517" s="14">
        <v>2.8784743790666732E-2</v>
      </c>
      <c r="J517" s="5">
        <v>3.7624088977662673</v>
      </c>
      <c r="K517" s="16">
        <v>0</v>
      </c>
      <c r="L517" s="20"/>
      <c r="M517" s="10">
        <f t="shared" si="16"/>
        <v>1.332755561350409</v>
      </c>
      <c r="N517" s="16">
        <f t="shared" si="17"/>
        <v>0.12301502288822934</v>
      </c>
    </row>
    <row r="518" spans="1:14" x14ac:dyDescent="0.25">
      <c r="A518" t="s">
        <v>838</v>
      </c>
      <c r="B518" s="1">
        <v>121558</v>
      </c>
      <c r="C518" s="2" t="s">
        <v>9</v>
      </c>
      <c r="D518" s="2"/>
      <c r="E518" s="14">
        <v>0.89016833501261994</v>
      </c>
      <c r="F518" s="5">
        <v>10.609440568485997</v>
      </c>
      <c r="G518" s="16">
        <v>0.60231947854685508</v>
      </c>
      <c r="H518" s="20"/>
      <c r="I518" s="14">
        <v>0.4875178633835307</v>
      </c>
      <c r="J518" s="5">
        <v>1.2801534897996529</v>
      </c>
      <c r="K518" s="16">
        <v>0.62382147623156048</v>
      </c>
      <c r="L518" s="20"/>
      <c r="M518" s="10">
        <f t="shared" si="16"/>
        <v>0.54766929378207907</v>
      </c>
      <c r="N518" s="16">
        <f t="shared" si="17"/>
        <v>0.12066173343787674</v>
      </c>
    </row>
    <row r="519" spans="1:14" x14ac:dyDescent="0.25">
      <c r="A519" t="s">
        <v>352</v>
      </c>
      <c r="B519" s="1">
        <v>120980</v>
      </c>
      <c r="C519" s="2" t="s">
        <v>9</v>
      </c>
      <c r="D519" s="2"/>
      <c r="E519" s="14">
        <v>0.37352554941077165</v>
      </c>
      <c r="F519" s="5">
        <v>8.4738256668930223</v>
      </c>
      <c r="G519" s="16">
        <v>7.2820481587920496E-2</v>
      </c>
      <c r="H519" s="20"/>
      <c r="I519" s="14">
        <v>0.72037765322184544</v>
      </c>
      <c r="J519" s="5">
        <v>1.0151367326341203</v>
      </c>
      <c r="K519" s="16">
        <v>1.8361726545757349</v>
      </c>
      <c r="L519" s="20"/>
      <c r="M519" s="10">
        <f t="shared" si="16"/>
        <v>1.9285900371694129</v>
      </c>
      <c r="N519" s="16">
        <f t="shared" si="17"/>
        <v>0.11979674500506052</v>
      </c>
    </row>
    <row r="520" spans="1:14" x14ac:dyDescent="0.25">
      <c r="A520" t="s">
        <v>672</v>
      </c>
      <c r="B520" s="1">
        <v>106064</v>
      </c>
      <c r="C520" s="2" t="s">
        <v>13</v>
      </c>
      <c r="D520" s="2"/>
      <c r="E520" s="14">
        <v>1.3886449775046732</v>
      </c>
      <c r="F520" s="5">
        <v>6.0903232817727302</v>
      </c>
      <c r="G520" s="16">
        <v>0.46222185600015198</v>
      </c>
      <c r="H520" s="20"/>
      <c r="I520" s="14">
        <v>1.513501226003547</v>
      </c>
      <c r="J520" s="5">
        <v>0.72627322387124271</v>
      </c>
      <c r="K520" s="16">
        <v>0.1848888814373735</v>
      </c>
      <c r="L520" s="20"/>
      <c r="M520" s="10">
        <f t="shared" si="16"/>
        <v>1.0899122889734094</v>
      </c>
      <c r="N520" s="16">
        <f t="shared" si="17"/>
        <v>0.11925035671667071</v>
      </c>
    </row>
    <row r="521" spans="1:14" x14ac:dyDescent="0.25">
      <c r="A521" t="s">
        <v>201</v>
      </c>
      <c r="B521" s="1">
        <v>57940</v>
      </c>
      <c r="C521" s="2" t="s">
        <v>202</v>
      </c>
      <c r="D521" s="2"/>
      <c r="E521" s="14">
        <v>208.6272888113127</v>
      </c>
      <c r="F521" s="5">
        <v>13.074558889632465</v>
      </c>
      <c r="G521" s="16">
        <v>16.335360890072103</v>
      </c>
      <c r="H521" s="20"/>
      <c r="I521" s="14">
        <v>0.18730574334981998</v>
      </c>
      <c r="J521" s="5">
        <v>1.5550327554474199</v>
      </c>
      <c r="K521" s="16">
        <v>1.275455544058135</v>
      </c>
      <c r="L521" s="20"/>
      <c r="M521" s="10">
        <f t="shared" si="16"/>
        <v>8.9780078347863486E-4</v>
      </c>
      <c r="N521" s="16">
        <f t="shared" si="17"/>
        <v>0.11893577202673282</v>
      </c>
    </row>
    <row r="522" spans="1:14" x14ac:dyDescent="0.25">
      <c r="A522" t="s">
        <v>765</v>
      </c>
      <c r="B522" s="1">
        <v>56396</v>
      </c>
      <c r="C522" s="2" t="s">
        <v>9</v>
      </c>
      <c r="D522" s="2"/>
      <c r="E522" s="14">
        <v>13.316228115299099</v>
      </c>
      <c r="F522" s="5">
        <v>6.5699035103965775</v>
      </c>
      <c r="G522" s="16">
        <v>2.68715997086254</v>
      </c>
      <c r="H522" s="20"/>
      <c r="I522" s="14">
        <v>0.70463344522205273</v>
      </c>
      <c r="J522" s="5">
        <v>0.76937739584842013</v>
      </c>
      <c r="K522" s="16">
        <v>2.137835350695235</v>
      </c>
      <c r="L522" s="20"/>
      <c r="M522" s="10">
        <f t="shared" si="16"/>
        <v>5.2915393091869226E-2</v>
      </c>
      <c r="N522" s="16">
        <f t="shared" si="17"/>
        <v>0.11710634633079693</v>
      </c>
    </row>
    <row r="523" spans="1:14" x14ac:dyDescent="0.25">
      <c r="A523" t="s">
        <v>295</v>
      </c>
      <c r="B523" s="1">
        <v>119790</v>
      </c>
      <c r="C523" s="2" t="s">
        <v>296</v>
      </c>
      <c r="D523" s="2"/>
      <c r="E523" s="14">
        <v>13.005405320651898</v>
      </c>
      <c r="F523" s="5">
        <v>20.088431355710302</v>
      </c>
      <c r="G523" s="16">
        <v>4.9825531598422996</v>
      </c>
      <c r="H523" s="20"/>
      <c r="I523" s="14">
        <v>1.1261648364604759</v>
      </c>
      <c r="J523" s="5">
        <v>2.29204915017139</v>
      </c>
      <c r="K523" s="16">
        <v>0.99914598549252087</v>
      </c>
      <c r="L523" s="20"/>
      <c r="M523" s="10">
        <f t="shared" si="16"/>
        <v>8.6592059893141934E-2</v>
      </c>
      <c r="N523" s="16">
        <f t="shared" si="17"/>
        <v>0.11409796561939398</v>
      </c>
    </row>
    <row r="524" spans="1:14" x14ac:dyDescent="0.25">
      <c r="A524" t="s">
        <v>196</v>
      </c>
      <c r="B524" s="1">
        <v>57613</v>
      </c>
      <c r="C524" s="2" t="s">
        <v>197</v>
      </c>
      <c r="D524" s="2"/>
      <c r="E524" s="14">
        <v>4.1382909739401796</v>
      </c>
      <c r="F524" s="5">
        <v>20.454985988199734</v>
      </c>
      <c r="G524" s="16">
        <v>6.7103801087653547</v>
      </c>
      <c r="H524" s="20"/>
      <c r="I524" s="14">
        <v>0.4663743484284133</v>
      </c>
      <c r="J524" s="5">
        <v>2.3129519664105698</v>
      </c>
      <c r="K524" s="16">
        <v>0.8493275781485865</v>
      </c>
      <c r="L524" s="20"/>
      <c r="M524" s="10">
        <f t="shared" si="16"/>
        <v>0.1126973311846087</v>
      </c>
      <c r="N524" s="16">
        <f t="shared" si="17"/>
        <v>0.11307521636753441</v>
      </c>
    </row>
    <row r="525" spans="1:14" x14ac:dyDescent="0.25">
      <c r="A525" t="s">
        <v>954</v>
      </c>
      <c r="B525" s="1">
        <v>71812</v>
      </c>
      <c r="C525" s="2" t="s">
        <v>9</v>
      </c>
      <c r="D525" s="2"/>
      <c r="E525" s="14">
        <v>4.4746916630695273</v>
      </c>
      <c r="F525" s="5">
        <v>4.8413419684031824</v>
      </c>
      <c r="G525" s="16">
        <v>5.1461676376161645</v>
      </c>
      <c r="H525" s="20"/>
      <c r="I525" s="14">
        <v>0.416320673492385</v>
      </c>
      <c r="J525" s="5">
        <v>0.53934356993030796</v>
      </c>
      <c r="K525" s="16">
        <v>1.3589822435655354</v>
      </c>
      <c r="L525" s="20"/>
      <c r="M525" s="10">
        <f t="shared" si="16"/>
        <v>9.3038963316368337E-2</v>
      </c>
      <c r="N525" s="16">
        <f t="shared" si="17"/>
        <v>0.11140373339671343</v>
      </c>
    </row>
    <row r="526" spans="1:14" x14ac:dyDescent="0.25">
      <c r="A526" t="s">
        <v>744</v>
      </c>
      <c r="B526" s="1">
        <v>43286</v>
      </c>
      <c r="C526" s="2" t="s">
        <v>9</v>
      </c>
      <c r="D526" s="2"/>
      <c r="E526" s="14">
        <v>43.856857742455666</v>
      </c>
      <c r="F526" s="5">
        <v>27.863983540005133</v>
      </c>
      <c r="G526" s="16">
        <v>21.294992014919899</v>
      </c>
      <c r="H526" s="20"/>
      <c r="I526" s="14">
        <v>0.20672298300166367</v>
      </c>
      <c r="J526" s="5">
        <v>3.0662808150655536</v>
      </c>
      <c r="K526" s="16">
        <v>1.078403394958825</v>
      </c>
      <c r="L526" s="20"/>
      <c r="M526" s="10">
        <f t="shared" si="16"/>
        <v>4.7135840012893886E-3</v>
      </c>
      <c r="N526" s="16">
        <f t="shared" si="17"/>
        <v>0.11004459612399659</v>
      </c>
    </row>
    <row r="527" spans="1:14" x14ac:dyDescent="0.25">
      <c r="A527" t="s">
        <v>879</v>
      </c>
      <c r="B527" s="1">
        <v>80775</v>
      </c>
      <c r="C527" s="2" t="s">
        <v>880</v>
      </c>
      <c r="D527" s="2"/>
      <c r="E527" s="14">
        <v>1.4748443821113169</v>
      </c>
      <c r="F527" s="5">
        <v>9.3565022794595922</v>
      </c>
      <c r="G527" s="16">
        <v>2.4488632399102999</v>
      </c>
      <c r="H527" s="20"/>
      <c r="I527" s="14">
        <v>2.4320265098430837E-2</v>
      </c>
      <c r="J527" s="5">
        <v>1.0240603627728275</v>
      </c>
      <c r="K527" s="16">
        <v>6.2204589935859998E-2</v>
      </c>
      <c r="L527" s="20"/>
      <c r="M527" s="10">
        <f t="shared" si="16"/>
        <v>1.6490055082025064E-2</v>
      </c>
      <c r="N527" s="16">
        <f t="shared" si="17"/>
        <v>0.10944905822563158</v>
      </c>
    </row>
    <row r="528" spans="1:14" x14ac:dyDescent="0.25">
      <c r="A528" t="s">
        <v>448</v>
      </c>
      <c r="B528" s="1">
        <v>76288</v>
      </c>
      <c r="C528" s="2" t="s">
        <v>449</v>
      </c>
      <c r="D528" s="2"/>
      <c r="E528" s="14">
        <v>6.39731620695758</v>
      </c>
      <c r="F528" s="5">
        <v>18.859724443725401</v>
      </c>
      <c r="G528" s="16">
        <v>4.896265614854495</v>
      </c>
      <c r="H528" s="20"/>
      <c r="I528" s="14">
        <v>2.0082776693150932</v>
      </c>
      <c r="J528" s="5">
        <v>2.0326003878256</v>
      </c>
      <c r="K528" s="16">
        <v>1.140839955787911</v>
      </c>
      <c r="L528" s="20"/>
      <c r="M528" s="10">
        <f t="shared" si="16"/>
        <v>0.31392502798766375</v>
      </c>
      <c r="N528" s="16">
        <f t="shared" si="17"/>
        <v>0.10777465990505725</v>
      </c>
    </row>
    <row r="529" spans="1:14" x14ac:dyDescent="0.25">
      <c r="A529" t="s">
        <v>897</v>
      </c>
      <c r="B529" s="1">
        <v>81591</v>
      </c>
      <c r="C529" s="2" t="s">
        <v>898</v>
      </c>
      <c r="D529" s="2"/>
      <c r="E529" s="14">
        <v>4.2531002872359442</v>
      </c>
      <c r="F529" s="5">
        <v>12.702707046654901</v>
      </c>
      <c r="G529" s="16">
        <v>3.7199404643028298</v>
      </c>
      <c r="H529" s="20"/>
      <c r="I529" s="14">
        <v>1.0157964348145063</v>
      </c>
      <c r="J529" s="5">
        <v>1.3619144508772301</v>
      </c>
      <c r="K529" s="16">
        <v>0.64171223027365498</v>
      </c>
      <c r="L529" s="20"/>
      <c r="M529" s="10">
        <f t="shared" si="16"/>
        <v>0.23883669939856139</v>
      </c>
      <c r="N529" s="16">
        <f t="shared" si="17"/>
        <v>0.10721450521334924</v>
      </c>
    </row>
    <row r="530" spans="1:14" x14ac:dyDescent="0.25">
      <c r="A530" t="s">
        <v>240</v>
      </c>
      <c r="B530" s="1">
        <v>60482</v>
      </c>
      <c r="C530" s="2" t="s">
        <v>23</v>
      </c>
      <c r="D530" s="2"/>
      <c r="E530" s="14">
        <v>2.3064516311986201</v>
      </c>
      <c r="F530" s="5">
        <v>67.921324268521275</v>
      </c>
      <c r="G530" s="16">
        <v>28.090819888682653</v>
      </c>
      <c r="H530" s="20"/>
      <c r="I530" s="14">
        <v>6.0582343601740236</v>
      </c>
      <c r="J530" s="5">
        <v>7.2808658593606905</v>
      </c>
      <c r="K530" s="16">
        <v>1.658204893377565</v>
      </c>
      <c r="L530" s="20"/>
      <c r="M530" s="10">
        <f t="shared" si="16"/>
        <v>2.6266470444150056</v>
      </c>
      <c r="N530" s="16">
        <f t="shared" si="17"/>
        <v>0.1071955816199401</v>
      </c>
    </row>
    <row r="531" spans="1:14" x14ac:dyDescent="0.25">
      <c r="A531" t="s">
        <v>783</v>
      </c>
      <c r="B531" s="1">
        <v>22678</v>
      </c>
      <c r="C531" s="2" t="s">
        <v>784</v>
      </c>
      <c r="D531" s="2"/>
      <c r="E531" s="14">
        <v>5.6492503160128962</v>
      </c>
      <c r="F531" s="5">
        <v>16.441438343202833</v>
      </c>
      <c r="G531" s="16">
        <v>1.7379331922579051</v>
      </c>
      <c r="H531" s="20"/>
      <c r="I531" s="14">
        <v>0.45832884909039368</v>
      </c>
      <c r="J531" s="5">
        <v>1.7391240146029201</v>
      </c>
      <c r="K531" s="16">
        <v>0.62628970323205102</v>
      </c>
      <c r="L531" s="20"/>
      <c r="M531" s="10">
        <f t="shared" si="16"/>
        <v>8.1130915334244047E-2</v>
      </c>
      <c r="N531" s="16">
        <f t="shared" si="17"/>
        <v>0.10577687780715993</v>
      </c>
    </row>
    <row r="532" spans="1:14" x14ac:dyDescent="0.25">
      <c r="A532" t="s">
        <v>63</v>
      </c>
      <c r="B532" s="1">
        <v>63868</v>
      </c>
      <c r="C532" s="2" t="s">
        <v>9</v>
      </c>
      <c r="D532" s="2"/>
      <c r="E532" s="14">
        <v>7.5441508078065231</v>
      </c>
      <c r="F532" s="5">
        <v>23.647758681526067</v>
      </c>
      <c r="G532" s="16">
        <v>11.772880549459851</v>
      </c>
      <c r="H532" s="20"/>
      <c r="I532" s="14">
        <v>0.23366439077129467</v>
      </c>
      <c r="J532" s="5">
        <v>2.4817995665341432</v>
      </c>
      <c r="K532" s="16">
        <v>0</v>
      </c>
      <c r="L532" s="20"/>
      <c r="M532" s="10">
        <f t="shared" si="16"/>
        <v>3.0972921502245666E-2</v>
      </c>
      <c r="N532" s="16">
        <f t="shared" si="17"/>
        <v>0.10494861690520196</v>
      </c>
    </row>
    <row r="533" spans="1:14" x14ac:dyDescent="0.25">
      <c r="A533" t="s">
        <v>299</v>
      </c>
      <c r="B533" s="1">
        <v>119981</v>
      </c>
      <c r="C533" s="2" t="s">
        <v>300</v>
      </c>
      <c r="D533" s="2"/>
      <c r="E533" s="14">
        <v>1.3245278124068367</v>
      </c>
      <c r="F533" s="5">
        <v>3.3866249917443767</v>
      </c>
      <c r="G533" s="16">
        <v>1.109335728799568</v>
      </c>
      <c r="H533" s="20"/>
      <c r="I533" s="14">
        <v>3.6824410606110969</v>
      </c>
      <c r="J533" s="5">
        <v>0.35531515662014962</v>
      </c>
      <c r="K533" s="16">
        <v>10.488327266060415</v>
      </c>
      <c r="L533" s="20"/>
      <c r="M533" s="10">
        <f t="shared" si="16"/>
        <v>2.7801915717569039</v>
      </c>
      <c r="N533" s="16">
        <f t="shared" si="17"/>
        <v>0.10491718377036323</v>
      </c>
    </row>
    <row r="534" spans="1:14" x14ac:dyDescent="0.25">
      <c r="A534" t="s">
        <v>705</v>
      </c>
      <c r="B534" s="1">
        <v>107386</v>
      </c>
      <c r="C534" s="2" t="s">
        <v>706</v>
      </c>
      <c r="D534" s="2"/>
      <c r="E534" s="14">
        <v>0.28667158376706769</v>
      </c>
      <c r="F534" s="5">
        <v>33.317681444822831</v>
      </c>
      <c r="G534" s="16">
        <v>16.7032199090978</v>
      </c>
      <c r="H534" s="20"/>
      <c r="I534" s="14">
        <v>3.3804169303149632</v>
      </c>
      <c r="J534" s="5">
        <v>3.4569308980635864</v>
      </c>
      <c r="K534" s="16">
        <v>0.44623588756916899</v>
      </c>
      <c r="L534" s="20"/>
      <c r="M534" s="10">
        <f t="shared" si="16"/>
        <v>11.791949819001555</v>
      </c>
      <c r="N534" s="16">
        <f t="shared" si="17"/>
        <v>0.10375664656583575</v>
      </c>
    </row>
    <row r="535" spans="1:14" x14ac:dyDescent="0.25">
      <c r="A535" t="s">
        <v>908</v>
      </c>
      <c r="B535" s="1">
        <v>82380</v>
      </c>
      <c r="C535" s="2" t="s">
        <v>909</v>
      </c>
      <c r="D535" s="2"/>
      <c r="E535" s="14">
        <v>3.1795438933681868</v>
      </c>
      <c r="F535" s="5">
        <v>17.510100248072764</v>
      </c>
      <c r="G535" s="16">
        <v>10.783015220390965</v>
      </c>
      <c r="H535" s="20"/>
      <c r="I535" s="14">
        <v>0.39299209084452541</v>
      </c>
      <c r="J535" s="5">
        <v>1.7805547568948279</v>
      </c>
      <c r="K535" s="16">
        <v>0.16548881607202831</v>
      </c>
      <c r="L535" s="20"/>
      <c r="M535" s="10">
        <f t="shared" si="16"/>
        <v>0.1236001464437143</v>
      </c>
      <c r="N535" s="16">
        <f t="shared" si="17"/>
        <v>0.10168729656992131</v>
      </c>
    </row>
    <row r="536" spans="1:14" x14ac:dyDescent="0.25">
      <c r="A536" t="s">
        <v>251</v>
      </c>
      <c r="B536" s="1">
        <v>60849</v>
      </c>
      <c r="C536" s="2" t="s">
        <v>252</v>
      </c>
      <c r="D536" s="2"/>
      <c r="E536" s="14">
        <v>80.994479672325667</v>
      </c>
      <c r="F536" s="5">
        <v>9.516507163687022</v>
      </c>
      <c r="G536" s="16">
        <v>19.658489909165901</v>
      </c>
      <c r="H536" s="20"/>
      <c r="I536" s="14">
        <v>2.1589493175269969</v>
      </c>
      <c r="J536" s="5">
        <v>0.95325261952852269</v>
      </c>
      <c r="K536" s="16">
        <v>5.72648789855198</v>
      </c>
      <c r="L536" s="20"/>
      <c r="M536" s="10">
        <f t="shared" si="16"/>
        <v>2.6655511909716861E-2</v>
      </c>
      <c r="N536" s="16">
        <f t="shared" si="17"/>
        <v>0.10016832889759522</v>
      </c>
    </row>
    <row r="537" spans="1:14" x14ac:dyDescent="0.25">
      <c r="A537" t="s">
        <v>814</v>
      </c>
      <c r="B537" s="1">
        <v>123806</v>
      </c>
      <c r="C537" s="2" t="s">
        <v>815</v>
      </c>
      <c r="D537" s="2"/>
      <c r="E537" s="14">
        <v>72.914708836079868</v>
      </c>
      <c r="F537" s="5">
        <v>37.431370362567094</v>
      </c>
      <c r="G537" s="16">
        <v>17.668667539018049</v>
      </c>
      <c r="H537" s="20"/>
      <c r="I537" s="14">
        <v>0.12609656165465086</v>
      </c>
      <c r="J537" s="5">
        <v>3.6662498305299738</v>
      </c>
      <c r="K537" s="16">
        <v>0.29170143863263148</v>
      </c>
      <c r="L537" s="20"/>
      <c r="M537" s="10">
        <f t="shared" si="16"/>
        <v>1.7293707081534062E-3</v>
      </c>
      <c r="N537" s="16">
        <f t="shared" si="17"/>
        <v>9.7945915284906968E-2</v>
      </c>
    </row>
    <row r="538" spans="1:14" x14ac:dyDescent="0.25">
      <c r="A538" t="s">
        <v>130</v>
      </c>
      <c r="B538" s="1">
        <v>55981</v>
      </c>
      <c r="C538" s="2" t="s">
        <v>131</v>
      </c>
      <c r="D538" s="2"/>
      <c r="E538" s="14">
        <v>12.496175410030567</v>
      </c>
      <c r="F538" s="5">
        <v>14.236613632586598</v>
      </c>
      <c r="G538" s="16">
        <v>8.1712096590760943</v>
      </c>
      <c r="H538" s="20"/>
      <c r="I538" s="14">
        <v>1.0224696636066934E-2</v>
      </c>
      <c r="J538" s="5">
        <v>1.3785296837456666</v>
      </c>
      <c r="K538" s="16">
        <v>0.17608464898797449</v>
      </c>
      <c r="L538" s="20"/>
      <c r="M538" s="10">
        <f t="shared" si="16"/>
        <v>8.1822608122639369E-4</v>
      </c>
      <c r="N538" s="16">
        <f t="shared" si="17"/>
        <v>9.6829886609432883E-2</v>
      </c>
    </row>
    <row r="539" spans="1:14" x14ac:dyDescent="0.25">
      <c r="A539" t="s">
        <v>692</v>
      </c>
      <c r="B539" s="1">
        <v>106829</v>
      </c>
      <c r="C539" s="2" t="s">
        <v>689</v>
      </c>
      <c r="D539" s="2"/>
      <c r="E539" s="14">
        <v>6.5404638737239003</v>
      </c>
      <c r="F539" s="5">
        <v>18.989700557734704</v>
      </c>
      <c r="G539" s="16">
        <v>9.2140625769049365</v>
      </c>
      <c r="H539" s="20"/>
      <c r="I539" s="14">
        <v>0</v>
      </c>
      <c r="J539" s="5">
        <v>1.8350766302532133</v>
      </c>
      <c r="K539" s="16">
        <v>0.31261020372340947</v>
      </c>
      <c r="L539" s="20"/>
      <c r="M539" s="10">
        <f t="shared" si="16"/>
        <v>0</v>
      </c>
      <c r="N539" s="16">
        <f t="shared" si="17"/>
        <v>9.6635364242527111E-2</v>
      </c>
    </row>
    <row r="540" spans="1:14" x14ac:dyDescent="0.25">
      <c r="A540" t="s">
        <v>854</v>
      </c>
      <c r="B540" s="1">
        <v>45571</v>
      </c>
      <c r="C540" s="2" t="s">
        <v>25</v>
      </c>
      <c r="D540" s="2"/>
      <c r="E540" s="14">
        <v>3.8321465117225002</v>
      </c>
      <c r="F540" s="5">
        <v>11.412983446450669</v>
      </c>
      <c r="G540" s="16">
        <v>2.38067443475712</v>
      </c>
      <c r="H540" s="20"/>
      <c r="I540" s="14">
        <v>2.0653178387064167E-2</v>
      </c>
      <c r="J540" s="5">
        <v>1.0728305364783399</v>
      </c>
      <c r="K540" s="16">
        <v>5.5277995649241497E-2</v>
      </c>
      <c r="L540" s="20"/>
      <c r="M540" s="10">
        <f t="shared" si="16"/>
        <v>5.3894542716167787E-3</v>
      </c>
      <c r="N540" s="16">
        <f t="shared" si="17"/>
        <v>9.4000884300938878E-2</v>
      </c>
    </row>
    <row r="541" spans="1:14" x14ac:dyDescent="0.25">
      <c r="A541" t="s">
        <v>382</v>
      </c>
      <c r="B541" s="1">
        <v>44781</v>
      </c>
      <c r="C541" s="2" t="s">
        <v>383</v>
      </c>
      <c r="D541" s="2"/>
      <c r="E541" s="14">
        <v>16.891479992407699</v>
      </c>
      <c r="F541" s="5">
        <v>20.0253757365175</v>
      </c>
      <c r="G541" s="16">
        <v>26.464341674000949</v>
      </c>
      <c r="H541" s="20"/>
      <c r="I541" s="14">
        <v>0.85753930478772877</v>
      </c>
      <c r="J541" s="5">
        <v>1.8628253646030701</v>
      </c>
      <c r="K541" s="16">
        <v>0</v>
      </c>
      <c r="L541" s="20"/>
      <c r="M541" s="10">
        <f t="shared" si="16"/>
        <v>5.0767564782551407E-2</v>
      </c>
      <c r="N541" s="16">
        <f t="shared" si="17"/>
        <v>9.3023241566753428E-2</v>
      </c>
    </row>
    <row r="542" spans="1:14" x14ac:dyDescent="0.25">
      <c r="A542" t="s">
        <v>824</v>
      </c>
      <c r="B542" s="1">
        <v>120837</v>
      </c>
      <c r="C542" s="2" t="s">
        <v>825</v>
      </c>
      <c r="D542" s="2"/>
      <c r="E542" s="14">
        <v>11.5248238220935</v>
      </c>
      <c r="F542" s="5">
        <v>12.9632140394852</v>
      </c>
      <c r="G542" s="16">
        <v>10.362787439808596</v>
      </c>
      <c r="H542" s="20"/>
      <c r="I542" s="14">
        <v>0.15264831734498674</v>
      </c>
      <c r="J542" s="5">
        <v>1.2031135771744834</v>
      </c>
      <c r="K542" s="16">
        <v>8.4997506860733152E-2</v>
      </c>
      <c r="L542" s="20"/>
      <c r="M542" s="10">
        <f t="shared" si="16"/>
        <v>1.3245175778943748E-2</v>
      </c>
      <c r="N542" s="16">
        <f t="shared" si="17"/>
        <v>9.2809821199423936E-2</v>
      </c>
    </row>
    <row r="543" spans="1:14" x14ac:dyDescent="0.25">
      <c r="A543" t="s">
        <v>917</v>
      </c>
      <c r="B543" s="1">
        <v>76065</v>
      </c>
      <c r="C543" s="2" t="s">
        <v>918</v>
      </c>
      <c r="D543" s="2"/>
      <c r="E543" s="14">
        <v>6.7604183671546272</v>
      </c>
      <c r="F543" s="5">
        <v>14.4248770671191</v>
      </c>
      <c r="G543" s="16">
        <v>4.1286967108710595</v>
      </c>
      <c r="H543" s="20"/>
      <c r="I543" s="14">
        <v>0.62298774126007661</v>
      </c>
      <c r="J543" s="5">
        <v>1.2788392080513893</v>
      </c>
      <c r="K543" s="16">
        <v>0.54656428103343901</v>
      </c>
      <c r="L543" s="20"/>
      <c r="M543" s="10">
        <f t="shared" si="16"/>
        <v>9.2152246714027566E-2</v>
      </c>
      <c r="N543" s="16">
        <f t="shared" si="17"/>
        <v>8.8655120047189132E-2</v>
      </c>
    </row>
    <row r="544" spans="1:14" x14ac:dyDescent="0.25">
      <c r="A544" t="s">
        <v>215</v>
      </c>
      <c r="B544" s="1">
        <v>58804</v>
      </c>
      <c r="C544" s="2" t="s">
        <v>216</v>
      </c>
      <c r="D544" s="2"/>
      <c r="E544" s="14">
        <v>3.8153870955130138</v>
      </c>
      <c r="F544" s="5">
        <v>7.8380329032582701</v>
      </c>
      <c r="G544" s="16">
        <v>1.4616008293245311</v>
      </c>
      <c r="H544" s="20"/>
      <c r="I544" s="14">
        <v>1.1880256727385068</v>
      </c>
      <c r="J544" s="5">
        <v>0.69438054547869832</v>
      </c>
      <c r="K544" s="16">
        <v>1.010034718217548</v>
      </c>
      <c r="L544" s="20"/>
      <c r="M544" s="10">
        <f t="shared" si="16"/>
        <v>0.31137749407803295</v>
      </c>
      <c r="N544" s="16">
        <f t="shared" si="17"/>
        <v>8.859117511359825E-2</v>
      </c>
    </row>
    <row r="545" spans="1:14" x14ac:dyDescent="0.25">
      <c r="A545" t="s">
        <v>907</v>
      </c>
      <c r="B545" s="1">
        <v>82260</v>
      </c>
      <c r="C545" s="2" t="s">
        <v>9</v>
      </c>
      <c r="D545" s="2"/>
      <c r="E545" s="14">
        <v>7.3483102115631098</v>
      </c>
      <c r="F545" s="5">
        <v>18.939630698772799</v>
      </c>
      <c r="G545" s="16">
        <v>3.2254960475605401</v>
      </c>
      <c r="H545" s="20"/>
      <c r="I545" s="14">
        <v>0.54495340592939834</v>
      </c>
      <c r="J545" s="5">
        <v>1.6751125331984931</v>
      </c>
      <c r="K545" s="16">
        <v>0.68452281265829296</v>
      </c>
      <c r="L545" s="20"/>
      <c r="M545" s="10">
        <f t="shared" si="16"/>
        <v>7.4160370240204859E-2</v>
      </c>
      <c r="N545" s="16">
        <f t="shared" si="17"/>
        <v>8.8444836113252864E-2</v>
      </c>
    </row>
    <row r="546" spans="1:14" x14ac:dyDescent="0.25">
      <c r="A546" t="s">
        <v>710</v>
      </c>
      <c r="B546" s="1">
        <v>43176</v>
      </c>
      <c r="C546" s="2" t="s">
        <v>9</v>
      </c>
      <c r="D546" s="2"/>
      <c r="E546" s="14">
        <v>14.320723535356114</v>
      </c>
      <c r="F546" s="5">
        <v>11.586870828413756</v>
      </c>
      <c r="G546" s="16">
        <v>12.300789295344185</v>
      </c>
      <c r="H546" s="20"/>
      <c r="I546" s="14">
        <v>0.17429940684462267</v>
      </c>
      <c r="J546" s="5">
        <v>1.0156152368124096</v>
      </c>
      <c r="K546" s="16">
        <v>0</v>
      </c>
      <c r="L546" s="20"/>
      <c r="M546" s="10">
        <f t="shared" si="16"/>
        <v>1.2171131326870374E-2</v>
      </c>
      <c r="N546" s="16">
        <f t="shared" si="17"/>
        <v>8.7652244670051907E-2</v>
      </c>
    </row>
    <row r="547" spans="1:14" x14ac:dyDescent="0.25">
      <c r="A547" t="s">
        <v>373</v>
      </c>
      <c r="B547" s="1">
        <v>48541</v>
      </c>
      <c r="C547" s="2" t="s">
        <v>9</v>
      </c>
      <c r="D547" s="2"/>
      <c r="E547" s="14">
        <v>53.838393740423498</v>
      </c>
      <c r="F547" s="5">
        <v>43.563487251397056</v>
      </c>
      <c r="G547" s="16">
        <v>99.668149452828203</v>
      </c>
      <c r="H547" s="20"/>
      <c r="I547" s="14">
        <v>0.25488004013534299</v>
      </c>
      <c r="J547" s="5">
        <v>3.7400051406930097</v>
      </c>
      <c r="K547" s="16">
        <v>2.4352480651015753</v>
      </c>
      <c r="L547" s="20"/>
      <c r="M547" s="10">
        <f t="shared" si="16"/>
        <v>4.7341687302972285E-3</v>
      </c>
      <c r="N547" s="16">
        <f t="shared" si="17"/>
        <v>8.5851830894760839E-2</v>
      </c>
    </row>
    <row r="548" spans="1:14" x14ac:dyDescent="0.25">
      <c r="A548" t="s">
        <v>730</v>
      </c>
      <c r="B548" s="1">
        <v>41035</v>
      </c>
      <c r="C548" s="2" t="s">
        <v>731</v>
      </c>
      <c r="D548" s="2"/>
      <c r="E548" s="14">
        <v>6.8742668217676099</v>
      </c>
      <c r="F548" s="5">
        <v>38.182494742875036</v>
      </c>
      <c r="G548" s="16">
        <v>14.62618371795125</v>
      </c>
      <c r="H548" s="20"/>
      <c r="I548" s="14">
        <v>0.35040599556728119</v>
      </c>
      <c r="J548" s="5">
        <v>3.2574840316955864</v>
      </c>
      <c r="K548" s="16">
        <v>0.18099077957350901</v>
      </c>
      <c r="L548" s="20"/>
      <c r="M548" s="10">
        <f t="shared" si="16"/>
        <v>5.097358084177183E-2</v>
      </c>
      <c r="N548" s="16">
        <f t="shared" si="17"/>
        <v>8.5313546263329015E-2</v>
      </c>
    </row>
    <row r="549" spans="1:14" x14ac:dyDescent="0.25">
      <c r="A549" t="s">
        <v>938</v>
      </c>
      <c r="B549" s="1">
        <v>77969</v>
      </c>
      <c r="C549" s="2" t="s">
        <v>939</v>
      </c>
      <c r="D549" s="2"/>
      <c r="E549" s="14">
        <v>5.5127253763896737</v>
      </c>
      <c r="F549" s="5">
        <v>15.031595400979802</v>
      </c>
      <c r="G549" s="16">
        <v>5.4547774272557152</v>
      </c>
      <c r="H549" s="20"/>
      <c r="I549" s="14">
        <v>0.22335486581958397</v>
      </c>
      <c r="J549" s="5">
        <v>1.27930953743481</v>
      </c>
      <c r="K549" s="16">
        <v>0.40300758135568149</v>
      </c>
      <c r="L549" s="20"/>
      <c r="M549" s="10">
        <f t="shared" si="16"/>
        <v>4.0516233000864772E-2</v>
      </c>
      <c r="N549" s="16">
        <f t="shared" si="17"/>
        <v>8.51080343309015E-2</v>
      </c>
    </row>
    <row r="550" spans="1:14" x14ac:dyDescent="0.25">
      <c r="A550" t="s">
        <v>889</v>
      </c>
      <c r="B550" s="1">
        <v>81271</v>
      </c>
      <c r="C550" s="2" t="s">
        <v>890</v>
      </c>
      <c r="D550" s="2"/>
      <c r="E550" s="14">
        <v>27.657831112131166</v>
      </c>
      <c r="F550" s="5">
        <v>29.554045655914397</v>
      </c>
      <c r="G550" s="16">
        <v>11.824095626230498</v>
      </c>
      <c r="H550" s="20"/>
      <c r="I550" s="14">
        <v>0.47068925964061864</v>
      </c>
      <c r="J550" s="5">
        <v>2.5134651015156799</v>
      </c>
      <c r="K550" s="16">
        <v>0.70122933913986252</v>
      </c>
      <c r="L550" s="20"/>
      <c r="M550" s="10">
        <f t="shared" si="16"/>
        <v>1.7018299726118683E-2</v>
      </c>
      <c r="N550" s="16">
        <f t="shared" si="17"/>
        <v>8.5046397057747039E-2</v>
      </c>
    </row>
    <row r="551" spans="1:14" x14ac:dyDescent="0.25">
      <c r="A551" t="s">
        <v>326</v>
      </c>
      <c r="B551" s="1">
        <v>123659</v>
      </c>
      <c r="C551" s="2" t="s">
        <v>327</v>
      </c>
      <c r="D551" s="2"/>
      <c r="E551" s="14">
        <v>20.052993162105633</v>
      </c>
      <c r="F551" s="5">
        <v>36.973864569777533</v>
      </c>
      <c r="G551" s="16">
        <v>19.6067993376716</v>
      </c>
      <c r="H551" s="20"/>
      <c r="I551" s="14">
        <v>1.0014542127214374</v>
      </c>
      <c r="J551" s="5">
        <v>3.1315400013620036</v>
      </c>
      <c r="K551" s="16">
        <v>0.333971589414012</v>
      </c>
      <c r="L551" s="20"/>
      <c r="M551" s="10">
        <f t="shared" si="16"/>
        <v>4.9940385688351838E-2</v>
      </c>
      <c r="N551" s="16">
        <f t="shared" si="17"/>
        <v>8.4696042401846389E-2</v>
      </c>
    </row>
    <row r="552" spans="1:14" x14ac:dyDescent="0.25">
      <c r="A552" t="s">
        <v>31</v>
      </c>
      <c r="B552" s="1">
        <v>54525</v>
      </c>
      <c r="C552" s="2" t="s">
        <v>32</v>
      </c>
      <c r="D552" s="2"/>
      <c r="E552" s="14">
        <v>2.9994673645678067</v>
      </c>
      <c r="F552" s="5">
        <v>12.014398190034633</v>
      </c>
      <c r="G552" s="16">
        <v>4.4770638302393602</v>
      </c>
      <c r="H552" s="20"/>
      <c r="I552" s="14">
        <v>0.27389959571008021</v>
      </c>
      <c r="J552" s="5">
        <v>1.0136388776552661</v>
      </c>
      <c r="K552" s="16">
        <v>0.13326088555553234</v>
      </c>
      <c r="L552" s="20"/>
      <c r="M552" s="10">
        <f t="shared" si="16"/>
        <v>9.1316077962910733E-2</v>
      </c>
      <c r="N552" s="16">
        <f t="shared" si="17"/>
        <v>8.4368676784496027E-2</v>
      </c>
    </row>
    <row r="553" spans="1:14" x14ac:dyDescent="0.25">
      <c r="A553" t="s">
        <v>273</v>
      </c>
      <c r="B553" s="1">
        <v>61551</v>
      </c>
      <c r="C553" s="2" t="s">
        <v>274</v>
      </c>
      <c r="D553" s="2"/>
      <c r="E553" s="14">
        <v>12.821485778708128</v>
      </c>
      <c r="F553" s="5">
        <v>14.397077107006298</v>
      </c>
      <c r="G553" s="16">
        <v>25.431746605365753</v>
      </c>
      <c r="H553" s="20"/>
      <c r="I553" s="14">
        <v>0.88310123454967693</v>
      </c>
      <c r="J553" s="5">
        <v>1.1778265833315833</v>
      </c>
      <c r="K553" s="16">
        <v>0</v>
      </c>
      <c r="L553" s="20"/>
      <c r="M553" s="10">
        <f t="shared" si="16"/>
        <v>6.8876669193533732E-2</v>
      </c>
      <c r="N553" s="16">
        <f t="shared" si="17"/>
        <v>8.1810118441221463E-2</v>
      </c>
    </row>
    <row r="554" spans="1:14" x14ac:dyDescent="0.25">
      <c r="A554" t="s">
        <v>891</v>
      </c>
      <c r="B554" s="1">
        <v>81303</v>
      </c>
      <c r="C554" s="2" t="s">
        <v>892</v>
      </c>
      <c r="D554" s="2"/>
      <c r="E554" s="14">
        <v>6.6273799310783303</v>
      </c>
      <c r="F554" s="5">
        <v>12.435730072420867</v>
      </c>
      <c r="G554" s="16">
        <v>21.067892312604901</v>
      </c>
      <c r="H554" s="20"/>
      <c r="I554" s="14">
        <v>4.0051915722515999E-2</v>
      </c>
      <c r="J554" s="5">
        <v>1.0007678819747097</v>
      </c>
      <c r="K554" s="16">
        <v>3.2696466929382148E-2</v>
      </c>
      <c r="L554" s="20"/>
      <c r="M554" s="10">
        <f t="shared" si="16"/>
        <v>6.0434011840331016E-3</v>
      </c>
      <c r="N554" s="16">
        <f t="shared" si="17"/>
        <v>8.0475201387182407E-2</v>
      </c>
    </row>
    <row r="555" spans="1:14" x14ac:dyDescent="0.25">
      <c r="A555" t="s">
        <v>489</v>
      </c>
      <c r="B555" s="1">
        <v>5610</v>
      </c>
      <c r="C555" s="2" t="s">
        <v>10</v>
      </c>
      <c r="D555" s="2"/>
      <c r="E555" s="14">
        <v>24.422413058232632</v>
      </c>
      <c r="F555" s="5">
        <v>15.7550893111026</v>
      </c>
      <c r="G555" s="16">
        <v>6.3722776513931354</v>
      </c>
      <c r="H555" s="20"/>
      <c r="I555" s="14">
        <v>5.7539816995204331</v>
      </c>
      <c r="J555" s="5">
        <v>1.2615219234793467</v>
      </c>
      <c r="K555" s="16">
        <v>1.0842097757080975</v>
      </c>
      <c r="L555" s="20"/>
      <c r="M555" s="10">
        <f t="shared" si="16"/>
        <v>0.23560250519883844</v>
      </c>
      <c r="N555" s="16">
        <f t="shared" si="17"/>
        <v>8.0070756729405085E-2</v>
      </c>
    </row>
    <row r="556" spans="1:14" x14ac:dyDescent="0.25">
      <c r="A556" t="s">
        <v>934</v>
      </c>
      <c r="B556" s="1">
        <v>77749</v>
      </c>
      <c r="C556" s="2" t="s">
        <v>935</v>
      </c>
      <c r="D556" s="2"/>
      <c r="E556" s="14">
        <v>15.206204179117167</v>
      </c>
      <c r="F556" s="5">
        <v>14.742519278282566</v>
      </c>
      <c r="G556" s="16">
        <v>12.55702499173565</v>
      </c>
      <c r="H556" s="20"/>
      <c r="I556" s="14">
        <v>0.82585257048026939</v>
      </c>
      <c r="J556" s="5">
        <v>1.178238666756009</v>
      </c>
      <c r="K556" s="16">
        <v>0.2066186370005445</v>
      </c>
      <c r="L556" s="20"/>
      <c r="M556" s="10">
        <f t="shared" si="16"/>
        <v>5.4310238160186028E-2</v>
      </c>
      <c r="N556" s="16">
        <f t="shared" si="17"/>
        <v>7.9921120977721263E-2</v>
      </c>
    </row>
    <row r="557" spans="1:14" x14ac:dyDescent="0.25">
      <c r="A557" t="s">
        <v>807</v>
      </c>
      <c r="B557" s="1">
        <v>123039</v>
      </c>
      <c r="C557" s="2" t="s">
        <v>808</v>
      </c>
      <c r="D557" s="2"/>
      <c r="E557" s="14">
        <v>49.742818349615334</v>
      </c>
      <c r="F557" s="5">
        <v>18.028269412573167</v>
      </c>
      <c r="G557" s="16">
        <v>16.28702839091795</v>
      </c>
      <c r="H557" s="20"/>
      <c r="I557" s="14">
        <v>0.63182863529982025</v>
      </c>
      <c r="J557" s="5">
        <v>1.4161939636254168</v>
      </c>
      <c r="K557" s="16">
        <v>0.50425016939964251</v>
      </c>
      <c r="L557" s="20"/>
      <c r="M557" s="10">
        <f t="shared" si="16"/>
        <v>1.2701906652313886E-2</v>
      </c>
      <c r="N557" s="16">
        <f t="shared" si="17"/>
        <v>7.8554071453899144E-2</v>
      </c>
    </row>
    <row r="558" spans="1:14" x14ac:dyDescent="0.25">
      <c r="A558" t="s">
        <v>356</v>
      </c>
      <c r="B558" s="1">
        <v>121164</v>
      </c>
      <c r="C558" s="2" t="s">
        <v>11</v>
      </c>
      <c r="D558" s="2"/>
      <c r="E558" s="14">
        <v>1.0342627744500688</v>
      </c>
      <c r="F558" s="5">
        <v>26.785587491855434</v>
      </c>
      <c r="G558" s="16">
        <v>0.77576560769342651</v>
      </c>
      <c r="H558" s="20"/>
      <c r="I558" s="14">
        <v>2.11177991338656</v>
      </c>
      <c r="J558" s="5">
        <v>2.1009075970418034</v>
      </c>
      <c r="K558" s="16">
        <v>0.53427408871110349</v>
      </c>
      <c r="L558" s="20"/>
      <c r="M558" s="10">
        <f t="shared" si="16"/>
        <v>2.0418214457243917</v>
      </c>
      <c r="N558" s="16">
        <f t="shared" si="17"/>
        <v>7.8434254902216213E-2</v>
      </c>
    </row>
    <row r="559" spans="1:14" x14ac:dyDescent="0.25">
      <c r="A559" t="s">
        <v>609</v>
      </c>
      <c r="B559" s="1">
        <v>110974</v>
      </c>
      <c r="C559" s="2" t="s">
        <v>610</v>
      </c>
      <c r="D559" s="2"/>
      <c r="E559" s="14">
        <v>15.7056739280049</v>
      </c>
      <c r="F559" s="5">
        <v>19.171467482105665</v>
      </c>
      <c r="G559" s="16">
        <v>8.2075459019585644</v>
      </c>
      <c r="H559" s="20"/>
      <c r="I559" s="14">
        <v>0.47349957695104461</v>
      </c>
      <c r="J559" s="5">
        <v>1.4923633265315932</v>
      </c>
      <c r="K559" s="16">
        <v>1.5799144406773526</v>
      </c>
      <c r="L559" s="20"/>
      <c r="M559" s="10">
        <f t="shared" si="16"/>
        <v>3.0148313222442758E-2</v>
      </c>
      <c r="N559" s="16">
        <f t="shared" si="17"/>
        <v>7.7842936537046048E-2</v>
      </c>
    </row>
    <row r="560" spans="1:14" x14ac:dyDescent="0.25">
      <c r="A560" t="s">
        <v>861</v>
      </c>
      <c r="B560" s="1">
        <v>78706</v>
      </c>
      <c r="C560" s="2" t="s">
        <v>9</v>
      </c>
      <c r="D560" s="2"/>
      <c r="E560" s="14">
        <v>2.3816020745725166</v>
      </c>
      <c r="F560" s="5">
        <v>19.419858732726897</v>
      </c>
      <c r="G560" s="16">
        <v>2.45654002181693</v>
      </c>
      <c r="H560" s="20"/>
      <c r="I560" s="14">
        <v>8.2771181029006838E-2</v>
      </c>
      <c r="J560" s="5">
        <v>1.4391395751227207</v>
      </c>
      <c r="K560" s="16">
        <v>6.4974932583292996E-2</v>
      </c>
      <c r="L560" s="20"/>
      <c r="M560" s="10">
        <f t="shared" si="16"/>
        <v>3.4754412549738718E-2</v>
      </c>
      <c r="N560" s="16">
        <f t="shared" si="17"/>
        <v>7.4106593406750271E-2</v>
      </c>
    </row>
    <row r="561" spans="1:14" x14ac:dyDescent="0.25">
      <c r="A561" t="s">
        <v>353</v>
      </c>
      <c r="B561" s="1">
        <v>120988</v>
      </c>
      <c r="C561" s="2" t="s">
        <v>11</v>
      </c>
      <c r="D561" s="2"/>
      <c r="E561" s="14">
        <v>13.662669444144599</v>
      </c>
      <c r="F561" s="5">
        <v>26.1129213263895</v>
      </c>
      <c r="G561" s="16">
        <v>9.671360702517461</v>
      </c>
      <c r="H561" s="20"/>
      <c r="I561" s="14">
        <v>1.7116398757499134</v>
      </c>
      <c r="J561" s="5">
        <v>1.9188053592629968</v>
      </c>
      <c r="K561" s="16">
        <v>0.71619364350883352</v>
      </c>
      <c r="L561" s="20"/>
      <c r="M561" s="10">
        <f t="shared" si="16"/>
        <v>0.12527858357017263</v>
      </c>
      <c r="N561" s="16">
        <f t="shared" si="17"/>
        <v>7.3481068444221448E-2</v>
      </c>
    </row>
    <row r="562" spans="1:14" x14ac:dyDescent="0.25">
      <c r="A562" t="s">
        <v>928</v>
      </c>
      <c r="B562" s="1">
        <v>77423</v>
      </c>
      <c r="C562" s="2" t="s">
        <v>929</v>
      </c>
      <c r="D562" s="2"/>
      <c r="E562" s="14">
        <v>18.629964974003432</v>
      </c>
      <c r="F562" s="5">
        <v>15.895405235132934</v>
      </c>
      <c r="G562" s="16">
        <v>6.4100516762945148</v>
      </c>
      <c r="H562" s="20"/>
      <c r="I562" s="14">
        <v>0.31638992013652067</v>
      </c>
      <c r="J562" s="5">
        <v>1.1648242850591881</v>
      </c>
      <c r="K562" s="16">
        <v>0.3001108162373905</v>
      </c>
      <c r="L562" s="20"/>
      <c r="M562" s="10">
        <f t="shared" si="16"/>
        <v>1.6982851045507414E-2</v>
      </c>
      <c r="N562" s="16">
        <f t="shared" si="17"/>
        <v>7.3280565536298928E-2</v>
      </c>
    </row>
    <row r="563" spans="1:14" x14ac:dyDescent="0.25">
      <c r="A563" t="s">
        <v>68</v>
      </c>
      <c r="B563" s="1">
        <v>63981</v>
      </c>
      <c r="C563" s="2" t="s">
        <v>69</v>
      </c>
      <c r="D563" s="2"/>
      <c r="E563" s="14">
        <v>1.3472155486173127</v>
      </c>
      <c r="F563" s="5">
        <v>21.504299165219635</v>
      </c>
      <c r="G563" s="16">
        <v>2.5105317714687052</v>
      </c>
      <c r="H563" s="20"/>
      <c r="I563" s="14">
        <v>0.53970241627122306</v>
      </c>
      <c r="J563" s="5">
        <v>1.5707667296318968</v>
      </c>
      <c r="K563" s="16">
        <v>0.10541425358758916</v>
      </c>
      <c r="L563" s="20"/>
      <c r="M563" s="10">
        <f t="shared" si="16"/>
        <v>0.40060583981912595</v>
      </c>
      <c r="N563" s="16">
        <f t="shared" si="17"/>
        <v>7.3044311631062342E-2</v>
      </c>
    </row>
    <row r="564" spans="1:14" x14ac:dyDescent="0.25">
      <c r="A564" t="s">
        <v>70</v>
      </c>
      <c r="B564" s="1">
        <v>64011</v>
      </c>
      <c r="C564" s="2" t="s">
        <v>9</v>
      </c>
      <c r="D564" s="2"/>
      <c r="E564" s="14">
        <v>3.6312587142633634</v>
      </c>
      <c r="F564" s="5">
        <v>5.5369443201136166</v>
      </c>
      <c r="G564" s="16">
        <v>1.81618269219379</v>
      </c>
      <c r="H564" s="20"/>
      <c r="I564" s="14">
        <v>2.4217310587095633</v>
      </c>
      <c r="J564" s="5">
        <v>0.40033320915247234</v>
      </c>
      <c r="K564" s="16">
        <v>1.28700151838818</v>
      </c>
      <c r="L564" s="20"/>
      <c r="M564" s="10">
        <f t="shared" si="16"/>
        <v>0.66691228834705474</v>
      </c>
      <c r="N564" s="16">
        <f t="shared" si="17"/>
        <v>7.2302191607420324E-2</v>
      </c>
    </row>
    <row r="565" spans="1:14" x14ac:dyDescent="0.25">
      <c r="A565" t="s">
        <v>806</v>
      </c>
      <c r="B565" s="1">
        <v>122874</v>
      </c>
      <c r="C565" s="2" t="s">
        <v>17</v>
      </c>
      <c r="D565" s="2"/>
      <c r="E565" s="14">
        <v>14.485368637702665</v>
      </c>
      <c r="F565" s="5">
        <v>25.766482504084596</v>
      </c>
      <c r="G565" s="16">
        <v>9.5562988498359758</v>
      </c>
      <c r="H565" s="20"/>
      <c r="I565" s="14">
        <v>0.61058590085222664</v>
      </c>
      <c r="J565" s="5">
        <v>1.8285157329475634</v>
      </c>
      <c r="K565" s="16">
        <v>1.60134866468072</v>
      </c>
      <c r="L565" s="20"/>
      <c r="M565" s="10">
        <f t="shared" si="16"/>
        <v>4.2151906252698837E-2</v>
      </c>
      <c r="N565" s="16">
        <f t="shared" si="17"/>
        <v>7.0964895292079569E-2</v>
      </c>
    </row>
    <row r="566" spans="1:14" x14ac:dyDescent="0.25">
      <c r="A566" t="s">
        <v>779</v>
      </c>
      <c r="B566" s="1">
        <v>21170</v>
      </c>
      <c r="C566" s="2" t="s">
        <v>780</v>
      </c>
      <c r="D566" s="2"/>
      <c r="E566" s="14">
        <v>15.019062964018367</v>
      </c>
      <c r="F566" s="5">
        <v>18.48473014120643</v>
      </c>
      <c r="G566" s="16">
        <v>5.2532989422353698</v>
      </c>
      <c r="H566" s="20"/>
      <c r="I566" s="14">
        <v>0.77822497840824234</v>
      </c>
      <c r="J566" s="5">
        <v>1.3089247725817796</v>
      </c>
      <c r="K566" s="16">
        <v>0.43169713676272553</v>
      </c>
      <c r="L566" s="20"/>
      <c r="M566" s="10">
        <f t="shared" si="16"/>
        <v>5.1815814360234053E-2</v>
      </c>
      <c r="N566" s="16">
        <f t="shared" si="17"/>
        <v>7.0811137765214402E-2</v>
      </c>
    </row>
    <row r="567" spans="1:14" x14ac:dyDescent="0.25">
      <c r="A567" t="s">
        <v>260</v>
      </c>
      <c r="B567" s="1">
        <v>61159</v>
      </c>
      <c r="C567" s="2" t="s">
        <v>261</v>
      </c>
      <c r="D567" s="2"/>
      <c r="E567" s="14">
        <v>12.361321961403666</v>
      </c>
      <c r="F567" s="5">
        <v>15.679682552298432</v>
      </c>
      <c r="G567" s="16">
        <v>3.3231629095569604</v>
      </c>
      <c r="H567" s="20"/>
      <c r="I567" s="14">
        <v>0.19537529304331033</v>
      </c>
      <c r="J567" s="5">
        <v>1.10851985764959</v>
      </c>
      <c r="K567" s="16">
        <v>0.735917925173175</v>
      </c>
      <c r="L567" s="20"/>
      <c r="M567" s="10">
        <f t="shared" si="16"/>
        <v>1.5805372083450276E-2</v>
      </c>
      <c r="N567" s="16">
        <f t="shared" si="17"/>
        <v>7.0697850798458653E-2</v>
      </c>
    </row>
    <row r="568" spans="1:14" x14ac:dyDescent="0.25">
      <c r="A568" t="s">
        <v>150</v>
      </c>
      <c r="B568" s="1">
        <v>67964</v>
      </c>
      <c r="C568" s="2" t="s">
        <v>45</v>
      </c>
      <c r="D568" s="2"/>
      <c r="E568" s="14">
        <v>0.26204117955423406</v>
      </c>
      <c r="F568" s="5">
        <v>16.361386921853033</v>
      </c>
      <c r="G568" s="16">
        <v>1.0640246758572065</v>
      </c>
      <c r="H568" s="20"/>
      <c r="I568" s="14">
        <v>0.36196403800959803</v>
      </c>
      <c r="J568" s="5">
        <v>1.0696729602767505</v>
      </c>
      <c r="K568" s="16">
        <v>2.537419752844295E-2</v>
      </c>
      <c r="L568" s="20"/>
      <c r="M568" s="10">
        <f t="shared" si="16"/>
        <v>1.3813250216067019</v>
      </c>
      <c r="N568" s="16">
        <f t="shared" si="17"/>
        <v>6.5377890357696103E-2</v>
      </c>
    </row>
    <row r="569" spans="1:14" x14ac:dyDescent="0.25">
      <c r="A569" t="s">
        <v>856</v>
      </c>
      <c r="B569" s="1">
        <v>48225</v>
      </c>
      <c r="C569" s="2" t="s">
        <v>9</v>
      </c>
      <c r="D569" s="2"/>
      <c r="E569" s="14">
        <v>17.2507147803097</v>
      </c>
      <c r="F569" s="5">
        <v>24.121847997936865</v>
      </c>
      <c r="G569" s="16">
        <v>20.636385281907099</v>
      </c>
      <c r="H569" s="20"/>
      <c r="I569" s="14">
        <v>0.93005552368685562</v>
      </c>
      <c r="J569" s="5">
        <v>1.5629263319454267</v>
      </c>
      <c r="K569" s="16">
        <v>0.29817997818159503</v>
      </c>
      <c r="L569" s="20"/>
      <c r="M569" s="10">
        <f t="shared" si="16"/>
        <v>5.3914028231945438E-2</v>
      </c>
      <c r="N569" s="16">
        <f t="shared" si="17"/>
        <v>6.4792976561294291E-2</v>
      </c>
    </row>
    <row r="570" spans="1:14" x14ac:dyDescent="0.25">
      <c r="A570" t="s">
        <v>415</v>
      </c>
      <c r="B570" s="1">
        <v>79955</v>
      </c>
      <c r="C570" s="2" t="s">
        <v>416</v>
      </c>
      <c r="D570" s="2"/>
      <c r="E570" s="14">
        <v>94.136644502586705</v>
      </c>
      <c r="F570" s="5">
        <v>89.101590773554449</v>
      </c>
      <c r="G570" s="16">
        <v>81.968712292595853</v>
      </c>
      <c r="H570" s="20"/>
      <c r="I570" s="14">
        <v>3.3445154050716668</v>
      </c>
      <c r="J570" s="5">
        <v>5.6244160867630795</v>
      </c>
      <c r="K570" s="16">
        <v>1.813394863980605</v>
      </c>
      <c r="L570" s="20"/>
      <c r="M570" s="10">
        <f t="shared" si="16"/>
        <v>3.5528304867290715E-2</v>
      </c>
      <c r="N570" s="16">
        <f t="shared" si="17"/>
        <v>6.3123632675169017E-2</v>
      </c>
    </row>
    <row r="571" spans="1:14" x14ac:dyDescent="0.25">
      <c r="A571" t="s">
        <v>465</v>
      </c>
      <c r="B571" s="1">
        <v>1751</v>
      </c>
      <c r="C571" s="2" t="s">
        <v>466</v>
      </c>
      <c r="D571" s="2"/>
      <c r="E571" s="14">
        <v>182.93037444392132</v>
      </c>
      <c r="F571" s="5">
        <v>39.762367201119766</v>
      </c>
      <c r="G571" s="16">
        <v>83.015230704877695</v>
      </c>
      <c r="H571" s="20"/>
      <c r="I571" s="14">
        <v>8.3063308410576866</v>
      </c>
      <c r="J571" s="5">
        <v>2.5056932037372999</v>
      </c>
      <c r="K571" s="16">
        <v>24.65667589741815</v>
      </c>
      <c r="L571" s="20"/>
      <c r="M571" s="10">
        <f t="shared" si="16"/>
        <v>4.5407061928931076E-2</v>
      </c>
      <c r="N571" s="16">
        <f t="shared" si="17"/>
        <v>6.3016700969119765E-2</v>
      </c>
    </row>
    <row r="572" spans="1:14" x14ac:dyDescent="0.25">
      <c r="A572" t="s">
        <v>450</v>
      </c>
      <c r="B572" s="1">
        <v>76291</v>
      </c>
      <c r="C572" s="2" t="s">
        <v>451</v>
      </c>
      <c r="D572" s="2"/>
      <c r="E572" s="14">
        <v>69.41794565158223</v>
      </c>
      <c r="F572" s="5">
        <v>37.937487145562365</v>
      </c>
      <c r="G572" s="16">
        <v>26.663233850201649</v>
      </c>
      <c r="H572" s="20"/>
      <c r="I572" s="14">
        <v>2.4341921728560667</v>
      </c>
      <c r="J572" s="5">
        <v>2.2870016859405031</v>
      </c>
      <c r="K572" s="16">
        <v>2.1268428137505349</v>
      </c>
      <c r="L572" s="20"/>
      <c r="M572" s="10">
        <f t="shared" si="16"/>
        <v>3.5065747768935666E-2</v>
      </c>
      <c r="N572" s="16">
        <f t="shared" si="17"/>
        <v>6.0283425656673176E-2</v>
      </c>
    </row>
    <row r="573" spans="1:14" x14ac:dyDescent="0.25">
      <c r="A573" t="s">
        <v>955</v>
      </c>
      <c r="B573" s="1">
        <v>72800</v>
      </c>
      <c r="C573" s="2" t="s">
        <v>9</v>
      </c>
      <c r="D573" s="2"/>
      <c r="E573" s="14">
        <v>0.22159138602369596</v>
      </c>
      <c r="F573" s="5">
        <v>1.4168785729342899</v>
      </c>
      <c r="G573" s="16">
        <v>0.3897969312507415</v>
      </c>
      <c r="H573" s="20"/>
      <c r="I573" s="14">
        <v>1.0828709914470676</v>
      </c>
      <c r="J573" s="5">
        <v>8.391598642312266E-2</v>
      </c>
      <c r="K573" s="16">
        <v>0.17591523807992501</v>
      </c>
      <c r="L573" s="20"/>
      <c r="M573" s="10">
        <f t="shared" si="16"/>
        <v>4.8867919050394422</v>
      </c>
      <c r="N573" s="16">
        <f t="shared" si="17"/>
        <v>5.9225954874408571E-2</v>
      </c>
    </row>
    <row r="574" spans="1:14" x14ac:dyDescent="0.25">
      <c r="A574" t="s">
        <v>786</v>
      </c>
      <c r="B574" s="1">
        <v>22737</v>
      </c>
      <c r="C574" s="2" t="s">
        <v>9</v>
      </c>
      <c r="D574" s="2"/>
      <c r="E574" s="14">
        <v>75.306076511812336</v>
      </c>
      <c r="F574" s="5">
        <v>65.649764712600373</v>
      </c>
      <c r="G574" s="16">
        <v>97.271637826023493</v>
      </c>
      <c r="H574" s="20"/>
      <c r="I574" s="14">
        <v>0.71947610908246507</v>
      </c>
      <c r="J574" s="5">
        <v>3.8183840263817301</v>
      </c>
      <c r="K574" s="16">
        <v>0.61195939856292703</v>
      </c>
      <c r="L574" s="20"/>
      <c r="M574" s="10">
        <f t="shared" si="16"/>
        <v>9.5540246207038784E-3</v>
      </c>
      <c r="N574" s="16">
        <f t="shared" si="17"/>
        <v>5.8162950668562793E-2</v>
      </c>
    </row>
    <row r="575" spans="1:14" x14ac:dyDescent="0.25">
      <c r="A575" t="s">
        <v>841</v>
      </c>
      <c r="B575" s="1">
        <v>43662</v>
      </c>
      <c r="C575" s="2" t="s">
        <v>842</v>
      </c>
      <c r="D575" s="2"/>
      <c r="E575" s="14">
        <v>28.473869778003699</v>
      </c>
      <c r="F575" s="5">
        <v>51.891791436894039</v>
      </c>
      <c r="G575" s="16">
        <v>31.179903523590703</v>
      </c>
      <c r="H575" s="20"/>
      <c r="I575" s="14">
        <v>0.78549618231996921</v>
      </c>
      <c r="J575" s="5">
        <v>3.0064356403855537</v>
      </c>
      <c r="K575" s="16">
        <v>0.82621773417063449</v>
      </c>
      <c r="L575" s="20"/>
      <c r="M575" s="10">
        <f t="shared" si="16"/>
        <v>2.7586562291816462E-2</v>
      </c>
      <c r="N575" s="16">
        <f t="shared" si="17"/>
        <v>5.7936632309981063E-2</v>
      </c>
    </row>
    <row r="576" spans="1:14" x14ac:dyDescent="0.25">
      <c r="A576" t="s">
        <v>796</v>
      </c>
      <c r="B576" s="1">
        <v>119696</v>
      </c>
      <c r="C576" s="2" t="s">
        <v>797</v>
      </c>
      <c r="D576" s="2"/>
      <c r="E576" s="14">
        <v>0.81044156572778503</v>
      </c>
      <c r="F576" s="5">
        <v>63.273233512375533</v>
      </c>
      <c r="G576" s="16">
        <v>1.716025002828915</v>
      </c>
      <c r="H576" s="20"/>
      <c r="I576" s="14">
        <v>0.83917181614845671</v>
      </c>
      <c r="J576" s="5">
        <v>3.5326848128632165</v>
      </c>
      <c r="K576" s="16">
        <v>0.82376391680960148</v>
      </c>
      <c r="L576" s="20"/>
      <c r="M576" s="10">
        <f t="shared" si="16"/>
        <v>1.0354501195837256</v>
      </c>
      <c r="N576" s="16">
        <f t="shared" si="17"/>
        <v>5.5832215563509376E-2</v>
      </c>
    </row>
    <row r="577" spans="1:14" x14ac:dyDescent="0.25">
      <c r="A577" t="s">
        <v>930</v>
      </c>
      <c r="B577" s="1">
        <v>77513</v>
      </c>
      <c r="C577" s="2" t="s">
        <v>11</v>
      </c>
      <c r="D577" s="2"/>
      <c r="E577" s="14">
        <v>91.416965700879658</v>
      </c>
      <c r="F577" s="5">
        <v>49.202577370812769</v>
      </c>
      <c r="G577" s="16">
        <v>183.63582487636825</v>
      </c>
      <c r="H577" s="20"/>
      <c r="I577" s="14">
        <v>0</v>
      </c>
      <c r="J577" s="5">
        <v>2.7413014070991597</v>
      </c>
      <c r="K577" s="16">
        <v>1.9847915244640951E-2</v>
      </c>
      <c r="L577" s="20"/>
      <c r="M577" s="10">
        <f t="shared" si="16"/>
        <v>0</v>
      </c>
      <c r="N577" s="16">
        <f t="shared" si="17"/>
        <v>5.5714589632967361E-2</v>
      </c>
    </row>
    <row r="578" spans="1:14" x14ac:dyDescent="0.25">
      <c r="A578" t="s">
        <v>483</v>
      </c>
      <c r="B578" s="1">
        <v>5377</v>
      </c>
      <c r="C578" s="2" t="s">
        <v>484</v>
      </c>
      <c r="D578" s="2"/>
      <c r="E578" s="14">
        <v>16.743520168684867</v>
      </c>
      <c r="F578" s="5">
        <v>14.059848196113032</v>
      </c>
      <c r="G578" s="16">
        <v>11.784615568120799</v>
      </c>
      <c r="H578" s="20"/>
      <c r="I578" s="14">
        <v>1.1139623752434034</v>
      </c>
      <c r="J578" s="5">
        <v>0.77196047011285029</v>
      </c>
      <c r="K578" s="16">
        <v>0.57501547468056557</v>
      </c>
      <c r="L578" s="20"/>
      <c r="M578" s="10">
        <f t="shared" si="16"/>
        <v>6.653095430474823E-2</v>
      </c>
      <c r="N578" s="16">
        <f t="shared" si="17"/>
        <v>5.4905320409239233E-2</v>
      </c>
    </row>
    <row r="579" spans="1:14" x14ac:dyDescent="0.25">
      <c r="A579" t="s">
        <v>153</v>
      </c>
      <c r="B579" s="1">
        <v>68606</v>
      </c>
      <c r="C579" s="2" t="s">
        <v>154</v>
      </c>
      <c r="D579" s="2"/>
      <c r="E579" s="14">
        <v>1.9646033673471299</v>
      </c>
      <c r="F579" s="5">
        <v>5.0831046199505563</v>
      </c>
      <c r="G579" s="16">
        <v>1.0428585046628824</v>
      </c>
      <c r="H579" s="20"/>
      <c r="I579" s="14">
        <v>1.0850082654853042</v>
      </c>
      <c r="J579" s="5">
        <v>0.27810889626166096</v>
      </c>
      <c r="K579" s="16">
        <v>0.24828977084680148</v>
      </c>
      <c r="L579" s="20"/>
      <c r="M579" s="10">
        <f t="shared" si="16"/>
        <v>0.5522785329185439</v>
      </c>
      <c r="N579" s="16">
        <f t="shared" si="17"/>
        <v>5.4712408469839081E-2</v>
      </c>
    </row>
    <row r="580" spans="1:14" x14ac:dyDescent="0.25">
      <c r="A580" t="s">
        <v>328</v>
      </c>
      <c r="B580" s="1">
        <v>123687</v>
      </c>
      <c r="C580" s="2" t="s">
        <v>9</v>
      </c>
      <c r="D580" s="2"/>
      <c r="E580" s="14">
        <v>10.965516805487299</v>
      </c>
      <c r="F580" s="5">
        <v>11.960432371794866</v>
      </c>
      <c r="G580" s="16">
        <v>5.4177775023956452</v>
      </c>
      <c r="H580" s="20"/>
      <c r="I580" s="14">
        <v>1.8037367285783201</v>
      </c>
      <c r="J580" s="5">
        <v>0.63584678592178034</v>
      </c>
      <c r="K580" s="16">
        <v>3.0680736052933</v>
      </c>
      <c r="L580" s="20"/>
      <c r="M580" s="10">
        <f t="shared" ref="M580:M632" si="18">I580/E580</f>
        <v>0.16449172078015556</v>
      </c>
      <c r="N580" s="16">
        <f t="shared" ref="N580:N632" si="19">J580/F580</f>
        <v>5.3162525079046181E-2</v>
      </c>
    </row>
    <row r="581" spans="1:14" x14ac:dyDescent="0.25">
      <c r="A581" t="s">
        <v>367</v>
      </c>
      <c r="B581" s="1">
        <v>121883</v>
      </c>
      <c r="C581" s="2" t="s">
        <v>368</v>
      </c>
      <c r="D581" s="2"/>
      <c r="E581" s="14">
        <v>5.3793606649896866</v>
      </c>
      <c r="F581" s="5">
        <v>7.9116507547591626</v>
      </c>
      <c r="G581" s="16">
        <v>4.4207186433191907</v>
      </c>
      <c r="H581" s="20"/>
      <c r="I581" s="14">
        <v>1.0508943141063007</v>
      </c>
      <c r="J581" s="5">
        <v>0.40132000272487361</v>
      </c>
      <c r="K581" s="16">
        <v>0.56155256584042901</v>
      </c>
      <c r="L581" s="20"/>
      <c r="M581" s="10">
        <f t="shared" si="18"/>
        <v>0.19535673094867967</v>
      </c>
      <c r="N581" s="16">
        <f t="shared" si="19"/>
        <v>5.0725191892913649E-2</v>
      </c>
    </row>
    <row r="582" spans="1:14" x14ac:dyDescent="0.25">
      <c r="A582" t="s">
        <v>548</v>
      </c>
      <c r="B582" s="1">
        <v>108542</v>
      </c>
      <c r="C582" s="2" t="s">
        <v>9</v>
      </c>
      <c r="D582" s="2"/>
      <c r="E582" s="14">
        <v>30.9739653525438</v>
      </c>
      <c r="F582" s="5">
        <v>22.729046231115831</v>
      </c>
      <c r="G582" s="16">
        <v>10.309456194816075</v>
      </c>
      <c r="H582" s="20"/>
      <c r="I582" s="14">
        <v>2.3617165755858864</v>
      </c>
      <c r="J582" s="5">
        <v>1.1493091783334313</v>
      </c>
      <c r="K582" s="16">
        <v>3.7662862438859701</v>
      </c>
      <c r="L582" s="20"/>
      <c r="M582" s="10">
        <f t="shared" si="18"/>
        <v>7.624844118939797E-2</v>
      </c>
      <c r="N582" s="16">
        <f t="shared" si="19"/>
        <v>5.0565657997564316E-2</v>
      </c>
    </row>
    <row r="583" spans="1:14" x14ac:dyDescent="0.25">
      <c r="A583" t="s">
        <v>40</v>
      </c>
      <c r="B583" s="1">
        <v>54991</v>
      </c>
      <c r="C583" s="2" t="s">
        <v>28</v>
      </c>
      <c r="D583" s="2"/>
      <c r="E583" s="14">
        <v>17.306442597263668</v>
      </c>
      <c r="F583" s="5">
        <v>54.420023031414068</v>
      </c>
      <c r="G583" s="16">
        <v>14.1209447920969</v>
      </c>
      <c r="H583" s="20"/>
      <c r="I583" s="14">
        <v>5.5406220002428972</v>
      </c>
      <c r="J583" s="5">
        <v>2.7222331553568933</v>
      </c>
      <c r="K583" s="16">
        <v>5.3266642203309003</v>
      </c>
      <c r="L583" s="20"/>
      <c r="M583" s="10">
        <f t="shared" si="18"/>
        <v>0.32014794312026484</v>
      </c>
      <c r="N583" s="16">
        <f t="shared" si="19"/>
        <v>5.0022638795751313E-2</v>
      </c>
    </row>
    <row r="584" spans="1:14" x14ac:dyDescent="0.25">
      <c r="A584" t="s">
        <v>883</v>
      </c>
      <c r="B584" s="1">
        <v>74774</v>
      </c>
      <c r="C584" s="2" t="s">
        <v>884</v>
      </c>
      <c r="D584" s="2"/>
      <c r="E584" s="14">
        <v>3.0442739678056703</v>
      </c>
      <c r="F584" s="5">
        <v>8.1235842967857455</v>
      </c>
      <c r="G584" s="16">
        <v>0.78616060111677954</v>
      </c>
      <c r="H584" s="20"/>
      <c r="I584" s="14">
        <v>1.0428570011632896</v>
      </c>
      <c r="J584" s="5">
        <v>0.404909723822448</v>
      </c>
      <c r="K584" s="16">
        <v>1.6320809472093205</v>
      </c>
      <c r="L584" s="20"/>
      <c r="M584" s="10">
        <f t="shared" si="18"/>
        <v>0.34256345263004917</v>
      </c>
      <c r="N584" s="16">
        <f t="shared" si="19"/>
        <v>4.9843727722830231E-2</v>
      </c>
    </row>
    <row r="585" spans="1:14" x14ac:dyDescent="0.25">
      <c r="A585" t="s">
        <v>885</v>
      </c>
      <c r="B585" s="1">
        <v>74971</v>
      </c>
      <c r="C585" s="2" t="s">
        <v>9</v>
      </c>
      <c r="D585" s="2"/>
      <c r="E585" s="14">
        <v>7.1319417178719826</v>
      </c>
      <c r="F585" s="5">
        <v>35.954909113164035</v>
      </c>
      <c r="G585" s="16">
        <v>5.2337993565430594</v>
      </c>
      <c r="H585" s="20"/>
      <c r="I585" s="14">
        <v>0.26255381704038466</v>
      </c>
      <c r="J585" s="5">
        <v>1.7867518970124168</v>
      </c>
      <c r="K585" s="16">
        <v>0.39101465536073698</v>
      </c>
      <c r="L585" s="20"/>
      <c r="M585" s="10">
        <f t="shared" si="18"/>
        <v>3.681379173114234E-2</v>
      </c>
      <c r="N585" s="16">
        <f t="shared" si="19"/>
        <v>4.9694240399518627E-2</v>
      </c>
    </row>
    <row r="586" spans="1:14" x14ac:dyDescent="0.25">
      <c r="A586" t="s">
        <v>453</v>
      </c>
      <c r="B586" s="1">
        <v>76766</v>
      </c>
      <c r="C586" s="2" t="s">
        <v>454</v>
      </c>
      <c r="D586" s="2"/>
      <c r="E586" s="14">
        <v>8.4489098645336238</v>
      </c>
      <c r="F586" s="5">
        <v>18.058944701782035</v>
      </c>
      <c r="G586" s="16">
        <v>4.00202018980153</v>
      </c>
      <c r="H586" s="20"/>
      <c r="I586" s="14">
        <v>1.4475123558083534</v>
      </c>
      <c r="J586" s="5">
        <v>0.89534403850710864</v>
      </c>
      <c r="K586" s="16">
        <v>1.6640545382753931</v>
      </c>
      <c r="L586" s="20"/>
      <c r="M586" s="10">
        <f t="shared" si="18"/>
        <v>0.17132534007548622</v>
      </c>
      <c r="N586" s="16">
        <f t="shared" si="19"/>
        <v>4.9578978910033274E-2</v>
      </c>
    </row>
    <row r="587" spans="1:14" x14ac:dyDescent="0.25">
      <c r="A587" t="s">
        <v>816</v>
      </c>
      <c r="B587" s="1">
        <v>123922</v>
      </c>
      <c r="C587" s="2" t="s">
        <v>817</v>
      </c>
      <c r="D587" s="2"/>
      <c r="E587" s="14">
        <v>33.970727285744871</v>
      </c>
      <c r="F587" s="5">
        <v>29.379899680197536</v>
      </c>
      <c r="G587" s="16">
        <v>36.281380053843606</v>
      </c>
      <c r="H587" s="20"/>
      <c r="I587" s="14">
        <v>0.65442036323191066</v>
      </c>
      <c r="J587" s="5">
        <v>1.4312255253944199</v>
      </c>
      <c r="K587" s="16">
        <v>0.29869473078090752</v>
      </c>
      <c r="L587" s="20"/>
      <c r="M587" s="10">
        <f t="shared" si="18"/>
        <v>1.9264243527294892E-2</v>
      </c>
      <c r="N587" s="16">
        <f t="shared" si="19"/>
        <v>4.8714445623484752E-2</v>
      </c>
    </row>
    <row r="588" spans="1:14" x14ac:dyDescent="0.25">
      <c r="A588" t="s">
        <v>677</v>
      </c>
      <c r="B588" s="1">
        <v>106205</v>
      </c>
      <c r="C588" s="2" t="s">
        <v>678</v>
      </c>
      <c r="D588" s="2"/>
      <c r="E588" s="14">
        <v>14.142313895069535</v>
      </c>
      <c r="F588" s="5">
        <v>17.337146750262367</v>
      </c>
      <c r="G588" s="16">
        <v>6.9750455501356647</v>
      </c>
      <c r="H588" s="20"/>
      <c r="I588" s="14">
        <v>1.8958363670954199</v>
      </c>
      <c r="J588" s="5">
        <v>0.82769569649008801</v>
      </c>
      <c r="K588" s="16">
        <v>1.38791368890374</v>
      </c>
      <c r="L588" s="20"/>
      <c r="M588" s="10">
        <f t="shared" si="18"/>
        <v>0.13405418527419119</v>
      </c>
      <c r="N588" s="16">
        <f t="shared" si="19"/>
        <v>4.7741171509525483E-2</v>
      </c>
    </row>
    <row r="589" spans="1:14" x14ac:dyDescent="0.25">
      <c r="A589" t="s">
        <v>865</v>
      </c>
      <c r="B589" s="1">
        <v>78956</v>
      </c>
      <c r="C589" s="2" t="s">
        <v>9</v>
      </c>
      <c r="D589" s="2"/>
      <c r="E589" s="14">
        <v>6.0807538348106105</v>
      </c>
      <c r="F589" s="5">
        <v>11.781987071807199</v>
      </c>
      <c r="G589" s="16">
        <v>13.7795617310976</v>
      </c>
      <c r="H589" s="20"/>
      <c r="I589" s="14">
        <v>1.03188662580817</v>
      </c>
      <c r="J589" s="5">
        <v>0.55289701997232477</v>
      </c>
      <c r="K589" s="16">
        <v>0.288644594727061</v>
      </c>
      <c r="L589" s="20"/>
      <c r="M589" s="10">
        <f t="shared" si="18"/>
        <v>0.16969715496471974</v>
      </c>
      <c r="N589" s="16">
        <f t="shared" si="19"/>
        <v>4.6927315112689029E-2</v>
      </c>
    </row>
    <row r="590" spans="1:14" x14ac:dyDescent="0.25">
      <c r="A590" t="s">
        <v>832</v>
      </c>
      <c r="B590" s="1">
        <v>121240</v>
      </c>
      <c r="C590" s="2" t="s">
        <v>833</v>
      </c>
      <c r="D590" s="2"/>
      <c r="E590" s="14">
        <v>0.19054534454740035</v>
      </c>
      <c r="F590" s="5">
        <v>32.644256894419605</v>
      </c>
      <c r="G590" s="16">
        <v>0.18917171458268955</v>
      </c>
      <c r="H590" s="20"/>
      <c r="I590" s="14">
        <v>0.20436881182811606</v>
      </c>
      <c r="J590" s="5">
        <v>1.4068425771961532</v>
      </c>
      <c r="K590" s="16">
        <v>0.46530800331743649</v>
      </c>
      <c r="L590" s="20"/>
      <c r="M590" s="10">
        <f t="shared" si="18"/>
        <v>1.072546864440852</v>
      </c>
      <c r="N590" s="16">
        <f t="shared" si="19"/>
        <v>4.3096174060456155E-2</v>
      </c>
    </row>
    <row r="591" spans="1:14" x14ac:dyDescent="0.25">
      <c r="A591" t="s">
        <v>504</v>
      </c>
      <c r="B591" s="1">
        <v>4009</v>
      </c>
      <c r="C591" s="2" t="s">
        <v>505</v>
      </c>
      <c r="D591" s="2"/>
      <c r="E591" s="14">
        <v>32.571959143798502</v>
      </c>
      <c r="F591" s="5">
        <v>31.949657005201832</v>
      </c>
      <c r="G591" s="16">
        <v>24.491391079109349</v>
      </c>
      <c r="H591" s="20"/>
      <c r="I591" s="14">
        <v>0.45312564454643472</v>
      </c>
      <c r="J591" s="5">
        <v>1.3739309021380981</v>
      </c>
      <c r="K591" s="16">
        <v>0.53063533076185543</v>
      </c>
      <c r="L591" s="20"/>
      <c r="M591" s="10">
        <f t="shared" si="18"/>
        <v>1.3911525633013911E-2</v>
      </c>
      <c r="N591" s="16">
        <f t="shared" si="19"/>
        <v>4.3002993800978953E-2</v>
      </c>
    </row>
    <row r="592" spans="1:14" x14ac:dyDescent="0.25">
      <c r="A592" t="s">
        <v>910</v>
      </c>
      <c r="B592" s="1">
        <v>82476</v>
      </c>
      <c r="C592" s="2" t="s">
        <v>911</v>
      </c>
      <c r="D592" s="2"/>
      <c r="E592" s="14">
        <v>37.69366535521366</v>
      </c>
      <c r="F592" s="5">
        <v>27.314106969156366</v>
      </c>
      <c r="G592" s="16">
        <v>41.023718423065347</v>
      </c>
      <c r="H592" s="20"/>
      <c r="I592" s="14">
        <v>0.62934517031895698</v>
      </c>
      <c r="J592" s="5">
        <v>1.1740016933328967</v>
      </c>
      <c r="K592" s="16">
        <v>0.90656078867112444</v>
      </c>
      <c r="L592" s="20"/>
      <c r="M592" s="10">
        <f t="shared" si="18"/>
        <v>1.669631128700802E-2</v>
      </c>
      <c r="N592" s="16">
        <f t="shared" si="19"/>
        <v>4.2981514814253413E-2</v>
      </c>
    </row>
    <row r="593" spans="1:14" x14ac:dyDescent="0.25">
      <c r="A593" t="s">
        <v>905</v>
      </c>
      <c r="B593" s="1">
        <v>75418</v>
      </c>
      <c r="C593" s="2" t="s">
        <v>13</v>
      </c>
      <c r="D593" s="2"/>
      <c r="E593" s="14">
        <v>38.237503578990861</v>
      </c>
      <c r="F593" s="5">
        <v>33.459663757933072</v>
      </c>
      <c r="G593" s="16">
        <v>12.19393385633175</v>
      </c>
      <c r="H593" s="20"/>
      <c r="I593" s="14">
        <v>2.2635956705485234</v>
      </c>
      <c r="J593" s="5">
        <v>1.4138334371899501</v>
      </c>
      <c r="K593" s="16">
        <v>1.8376498918252602</v>
      </c>
      <c r="L593" s="20"/>
      <c r="M593" s="10">
        <f t="shared" si="18"/>
        <v>5.9198312093581049E-2</v>
      </c>
      <c r="N593" s="16">
        <f t="shared" si="19"/>
        <v>4.2254860880206524E-2</v>
      </c>
    </row>
    <row r="594" spans="1:14" x14ac:dyDescent="0.25">
      <c r="A594" t="s">
        <v>324</v>
      </c>
      <c r="B594" s="1">
        <v>123550</v>
      </c>
      <c r="C594" s="2" t="s">
        <v>325</v>
      </c>
      <c r="D594" s="2"/>
      <c r="E594" s="14">
        <v>58.440937591503292</v>
      </c>
      <c r="F594" s="5">
        <v>45.3734217113998</v>
      </c>
      <c r="G594" s="16">
        <v>49.484681092058253</v>
      </c>
      <c r="H594" s="20"/>
      <c r="I594" s="14">
        <v>1.3040691145611334</v>
      </c>
      <c r="J594" s="5">
        <v>1.8599276966516267</v>
      </c>
      <c r="K594" s="16">
        <v>1.0969031717014495</v>
      </c>
      <c r="L594" s="20"/>
      <c r="M594" s="10">
        <f t="shared" si="18"/>
        <v>2.2314308570414373E-2</v>
      </c>
      <c r="N594" s="16">
        <f t="shared" si="19"/>
        <v>4.0991567893684577E-2</v>
      </c>
    </row>
    <row r="595" spans="1:14" x14ac:dyDescent="0.25">
      <c r="A595" t="s">
        <v>949</v>
      </c>
      <c r="B595" s="1">
        <v>107123</v>
      </c>
      <c r="C595" s="2" t="s">
        <v>950</v>
      </c>
      <c r="D595" s="2"/>
      <c r="E595" s="14">
        <v>19.8320051161515</v>
      </c>
      <c r="F595" s="5">
        <v>13.239089058721367</v>
      </c>
      <c r="G595" s="16">
        <v>16.5940046655587</v>
      </c>
      <c r="H595" s="20"/>
      <c r="I595" s="14">
        <v>1.1289358115055095</v>
      </c>
      <c r="J595" s="5">
        <v>0.52931026591195429</v>
      </c>
      <c r="K595" s="16">
        <v>0.36711604934768499</v>
      </c>
      <c r="L595" s="20"/>
      <c r="M595" s="10">
        <f t="shared" si="18"/>
        <v>5.6924945556114555E-2</v>
      </c>
      <c r="N595" s="16">
        <f t="shared" si="19"/>
        <v>3.9980867532820659E-2</v>
      </c>
    </row>
    <row r="596" spans="1:14" x14ac:dyDescent="0.25">
      <c r="A596" t="s">
        <v>894</v>
      </c>
      <c r="B596" s="1">
        <v>81460</v>
      </c>
      <c r="C596" s="2" t="s">
        <v>66</v>
      </c>
      <c r="D596" s="2"/>
      <c r="E596" s="14">
        <v>0.21734177807731569</v>
      </c>
      <c r="F596" s="5">
        <v>14.040858491046668</v>
      </c>
      <c r="G596" s="16">
        <v>1.9351218861560999</v>
      </c>
      <c r="H596" s="20"/>
      <c r="I596" s="14">
        <v>0.18099007154166066</v>
      </c>
      <c r="J596" s="5">
        <v>0.54839955534672857</v>
      </c>
      <c r="K596" s="16">
        <v>1.137088833731315</v>
      </c>
      <c r="L596" s="20"/>
      <c r="M596" s="10">
        <f t="shared" si="18"/>
        <v>0.83274404554322035</v>
      </c>
      <c r="N596" s="16">
        <f t="shared" si="19"/>
        <v>3.9057409181669521E-2</v>
      </c>
    </row>
    <row r="597" spans="1:14" x14ac:dyDescent="0.25">
      <c r="A597" t="s">
        <v>417</v>
      </c>
      <c r="B597" s="1">
        <v>80086</v>
      </c>
      <c r="C597" s="2" t="s">
        <v>418</v>
      </c>
      <c r="D597" s="2"/>
      <c r="E597" s="14">
        <v>0.25428386686938587</v>
      </c>
      <c r="F597" s="5">
        <v>17.203358697090898</v>
      </c>
      <c r="G597" s="16">
        <v>1.05323709403861</v>
      </c>
      <c r="H597" s="20"/>
      <c r="I597" s="14">
        <v>1.7448221381551632</v>
      </c>
      <c r="J597" s="5">
        <v>0.66231407182432023</v>
      </c>
      <c r="K597" s="16">
        <v>0.705148844492406</v>
      </c>
      <c r="L597" s="20"/>
      <c r="M597" s="10">
        <f t="shared" si="18"/>
        <v>6.861709945017469</v>
      </c>
      <c r="N597" s="16">
        <f t="shared" si="19"/>
        <v>3.849911424193684E-2</v>
      </c>
    </row>
    <row r="598" spans="1:14" x14ac:dyDescent="0.25">
      <c r="A598" t="s">
        <v>350</v>
      </c>
      <c r="B598" s="1">
        <v>120968</v>
      </c>
      <c r="C598" s="2" t="s">
        <v>351</v>
      </c>
      <c r="D598" s="2"/>
      <c r="E598" s="14">
        <v>5.4137599945974335</v>
      </c>
      <c r="F598" s="5">
        <v>11.870413613648234</v>
      </c>
      <c r="G598" s="16">
        <v>2.1404903972940801</v>
      </c>
      <c r="H598" s="20"/>
      <c r="I598" s="14">
        <v>2.0489125027427266</v>
      </c>
      <c r="J598" s="5">
        <v>0.44951497259883699</v>
      </c>
      <c r="K598" s="16">
        <v>3.548197613437885</v>
      </c>
      <c r="L598" s="20"/>
      <c r="M598" s="10">
        <f t="shared" si="18"/>
        <v>0.37846385964420343</v>
      </c>
      <c r="N598" s="16">
        <f t="shared" si="19"/>
        <v>3.7868518084491903E-2</v>
      </c>
    </row>
    <row r="599" spans="1:14" x14ac:dyDescent="0.25">
      <c r="A599" t="s">
        <v>552</v>
      </c>
      <c r="B599" s="1">
        <v>108749</v>
      </c>
      <c r="C599" s="2" t="s">
        <v>553</v>
      </c>
      <c r="D599" s="2"/>
      <c r="E599" s="14">
        <v>64.064710227332938</v>
      </c>
      <c r="F599" s="5">
        <v>37.265328611869904</v>
      </c>
      <c r="G599" s="16">
        <v>15.101314676467201</v>
      </c>
      <c r="H599" s="20"/>
      <c r="I599" s="14">
        <v>0.97948125325024726</v>
      </c>
      <c r="J599" s="5">
        <v>1.3608109034654599</v>
      </c>
      <c r="K599" s="16">
        <v>0.32062453984001299</v>
      </c>
      <c r="L599" s="20"/>
      <c r="M599" s="10">
        <f t="shared" si="18"/>
        <v>1.528893598011399E-2</v>
      </c>
      <c r="N599" s="16">
        <f t="shared" si="19"/>
        <v>3.6516809435352966E-2</v>
      </c>
    </row>
    <row r="600" spans="1:14" x14ac:dyDescent="0.25">
      <c r="A600" t="s">
        <v>812</v>
      </c>
      <c r="B600" s="1">
        <v>123795</v>
      </c>
      <c r="C600" s="2" t="s">
        <v>813</v>
      </c>
      <c r="D600" s="2"/>
      <c r="E600" s="14">
        <v>55.678032802430295</v>
      </c>
      <c r="F600" s="5">
        <v>40.0740542974346</v>
      </c>
      <c r="G600" s="16">
        <v>21.969676741444051</v>
      </c>
      <c r="H600" s="20"/>
      <c r="I600" s="14">
        <v>5.0157992560681097E-2</v>
      </c>
      <c r="J600" s="5">
        <v>1.4165350997117432</v>
      </c>
      <c r="K600" s="16">
        <v>0.15610547038196101</v>
      </c>
      <c r="L600" s="20"/>
      <c r="M600" s="10">
        <f t="shared" si="18"/>
        <v>9.0085784349930819E-4</v>
      </c>
      <c r="N600" s="16">
        <f t="shared" si="19"/>
        <v>3.5347935828954166E-2</v>
      </c>
    </row>
    <row r="601" spans="1:14" x14ac:dyDescent="0.25">
      <c r="A601" t="s">
        <v>169</v>
      </c>
      <c r="B601" s="1">
        <v>56341</v>
      </c>
      <c r="C601" s="2" t="s">
        <v>9</v>
      </c>
      <c r="D601" s="2"/>
      <c r="E601" s="14">
        <v>2.4806241341318533</v>
      </c>
      <c r="F601" s="5">
        <v>7.6762312660962699</v>
      </c>
      <c r="G601" s="16">
        <v>6.0156580033088201</v>
      </c>
      <c r="H601" s="20"/>
      <c r="I601" s="14">
        <v>1.6089043341320581</v>
      </c>
      <c r="J601" s="5">
        <v>0.25825401401868336</v>
      </c>
      <c r="K601" s="16">
        <v>0.1027186025783749</v>
      </c>
      <c r="L601" s="20"/>
      <c r="M601" s="10">
        <f t="shared" si="18"/>
        <v>0.64858851931436523</v>
      </c>
      <c r="N601" s="16">
        <f t="shared" si="19"/>
        <v>3.3643334217836544E-2</v>
      </c>
    </row>
    <row r="602" spans="1:14" x14ac:dyDescent="0.25">
      <c r="A602" t="s">
        <v>895</v>
      </c>
      <c r="B602" s="1">
        <v>81517</v>
      </c>
      <c r="C602" s="2" t="s">
        <v>896</v>
      </c>
      <c r="D602" s="2"/>
      <c r="E602" s="14">
        <v>4.3825864096527942</v>
      </c>
      <c r="F602" s="5">
        <v>32.086748035009499</v>
      </c>
      <c r="G602" s="16">
        <v>5.9831806374618992</v>
      </c>
      <c r="H602" s="20"/>
      <c r="I602" s="14">
        <v>0.48349745639057234</v>
      </c>
      <c r="J602" s="5">
        <v>1.0390133343290964</v>
      </c>
      <c r="K602" s="16">
        <v>0.21694149936097751</v>
      </c>
      <c r="L602" s="20"/>
      <c r="M602" s="10">
        <f t="shared" si="18"/>
        <v>0.11032240124818826</v>
      </c>
      <c r="N602" s="16">
        <f t="shared" si="19"/>
        <v>3.2381384775903133E-2</v>
      </c>
    </row>
    <row r="603" spans="1:14" x14ac:dyDescent="0.25">
      <c r="A603" t="s">
        <v>429</v>
      </c>
      <c r="B603" s="1">
        <v>81328</v>
      </c>
      <c r="C603" s="2" t="s">
        <v>34</v>
      </c>
      <c r="D603" s="2"/>
      <c r="E603" s="14">
        <v>8.8593358176045243</v>
      </c>
      <c r="F603" s="5">
        <v>22.6520363034371</v>
      </c>
      <c r="G603" s="16">
        <v>7.4261379513836197</v>
      </c>
      <c r="H603" s="20"/>
      <c r="I603" s="14">
        <v>5.8797307195438364</v>
      </c>
      <c r="J603" s="5">
        <v>0.70178113216090665</v>
      </c>
      <c r="K603" s="16">
        <v>10.55675928427452</v>
      </c>
      <c r="L603" s="20"/>
      <c r="M603" s="10">
        <f t="shared" si="18"/>
        <v>0.6636762439753251</v>
      </c>
      <c r="N603" s="16">
        <f t="shared" si="19"/>
        <v>3.0980929165049152E-2</v>
      </c>
    </row>
    <row r="604" spans="1:14" x14ac:dyDescent="0.25">
      <c r="A604" t="s">
        <v>431</v>
      </c>
      <c r="B604" s="1">
        <v>81430</v>
      </c>
      <c r="C604" s="2" t="s">
        <v>432</v>
      </c>
      <c r="D604" s="2"/>
      <c r="E604" s="14">
        <v>6.051910931545593</v>
      </c>
      <c r="F604" s="5">
        <v>3.7395821956875537</v>
      </c>
      <c r="G604" s="16">
        <v>4.5766497782523947</v>
      </c>
      <c r="H604" s="20"/>
      <c r="I604" s="14">
        <v>1.0353027339407339</v>
      </c>
      <c r="J604" s="5">
        <v>0.11494650266858776</v>
      </c>
      <c r="K604" s="16">
        <v>7.3753152195225852E-2</v>
      </c>
      <c r="L604" s="20"/>
      <c r="M604" s="10">
        <f t="shared" si="18"/>
        <v>0.17107038514797321</v>
      </c>
      <c r="N604" s="16">
        <f t="shared" si="19"/>
        <v>3.073779279437763E-2</v>
      </c>
    </row>
    <row r="605" spans="1:14" x14ac:dyDescent="0.25">
      <c r="A605" t="s">
        <v>312</v>
      </c>
      <c r="B605" s="1">
        <v>122868</v>
      </c>
      <c r="C605" s="2" t="s">
        <v>313</v>
      </c>
      <c r="D605" s="2"/>
      <c r="E605" s="14">
        <v>73.853165747738572</v>
      </c>
      <c r="F605" s="5">
        <v>123.03168518526768</v>
      </c>
      <c r="G605" s="16">
        <v>38.92159847549695</v>
      </c>
      <c r="H605" s="20"/>
      <c r="I605" s="14">
        <v>3.2801608706240533</v>
      </c>
      <c r="J605" s="5">
        <v>3.6837467963215502</v>
      </c>
      <c r="K605" s="16">
        <v>0.80246782363833302</v>
      </c>
      <c r="L605" s="20"/>
      <c r="M605" s="10">
        <f t="shared" si="18"/>
        <v>4.4414627828252493E-2</v>
      </c>
      <c r="N605" s="16">
        <f t="shared" si="19"/>
        <v>2.9941447934931295E-2</v>
      </c>
    </row>
    <row r="606" spans="1:14" x14ac:dyDescent="0.25">
      <c r="A606" t="s">
        <v>100</v>
      </c>
      <c r="B606" s="1">
        <v>65333</v>
      </c>
      <c r="C606" s="2" t="s">
        <v>101</v>
      </c>
      <c r="D606" s="2"/>
      <c r="E606" s="14">
        <v>38.251401508701299</v>
      </c>
      <c r="F606" s="5">
        <v>37.721290581100966</v>
      </c>
      <c r="G606" s="16">
        <v>2.6559820650137151</v>
      </c>
      <c r="H606" s="20"/>
      <c r="I606" s="14">
        <v>0.40334468072721363</v>
      </c>
      <c r="J606" s="5">
        <v>1.0974123713258672</v>
      </c>
      <c r="K606" s="16">
        <v>0.45269408683616796</v>
      </c>
      <c r="L606" s="20"/>
      <c r="M606" s="10">
        <f t="shared" si="18"/>
        <v>1.0544572612207741E-2</v>
      </c>
      <c r="N606" s="16">
        <f t="shared" si="19"/>
        <v>2.9092651773576651E-2</v>
      </c>
    </row>
    <row r="607" spans="1:14" x14ac:dyDescent="0.25">
      <c r="A607" t="s">
        <v>392</v>
      </c>
      <c r="B607" s="1">
        <v>45512</v>
      </c>
      <c r="C607" s="2" t="s">
        <v>9</v>
      </c>
      <c r="D607" s="2"/>
      <c r="E607" s="14">
        <v>1.6582689671086335</v>
      </c>
      <c r="F607" s="5">
        <v>5.4440160597167697</v>
      </c>
      <c r="G607" s="16">
        <v>3.4108920728254146</v>
      </c>
      <c r="H607" s="20"/>
      <c r="I607" s="14">
        <v>1.4354640555059746</v>
      </c>
      <c r="J607" s="5">
        <v>0.1562618240118</v>
      </c>
      <c r="K607" s="16">
        <v>0</v>
      </c>
      <c r="L607" s="20"/>
      <c r="M607" s="10">
        <f t="shared" si="18"/>
        <v>0.86564006441539898</v>
      </c>
      <c r="N607" s="16">
        <f t="shared" si="19"/>
        <v>2.8703409816893462E-2</v>
      </c>
    </row>
    <row r="608" spans="1:14" x14ac:dyDescent="0.25">
      <c r="A608" t="s">
        <v>737</v>
      </c>
      <c r="B608" s="1">
        <v>29439</v>
      </c>
      <c r="C608" s="2" t="s">
        <v>9</v>
      </c>
      <c r="D608" s="2"/>
      <c r="E608" s="14">
        <v>17.7168957277899</v>
      </c>
      <c r="F608" s="5">
        <v>42.629416518946933</v>
      </c>
      <c r="G608" s="16">
        <v>12.48394787350685</v>
      </c>
      <c r="H608" s="20"/>
      <c r="I608" s="14">
        <v>1.9114511474641567</v>
      </c>
      <c r="J608" s="5">
        <v>1.1582727348894866</v>
      </c>
      <c r="K608" s="16">
        <v>0.79073852724156346</v>
      </c>
      <c r="L608" s="20"/>
      <c r="M608" s="10">
        <f t="shared" si="18"/>
        <v>0.10788860401012255</v>
      </c>
      <c r="N608" s="16">
        <f t="shared" si="19"/>
        <v>2.7170738646509141E-2</v>
      </c>
    </row>
    <row r="609" spans="1:14" x14ac:dyDescent="0.25">
      <c r="A609" t="s">
        <v>337</v>
      </c>
      <c r="B609" s="1">
        <v>120320</v>
      </c>
      <c r="C609" s="2" t="s">
        <v>9</v>
      </c>
      <c r="D609" s="2"/>
      <c r="E609" s="14">
        <v>19.452046617360001</v>
      </c>
      <c r="F609" s="5">
        <v>44.0098091279635</v>
      </c>
      <c r="G609" s="16">
        <v>7.3944613882807246</v>
      </c>
      <c r="H609" s="20"/>
      <c r="I609" s="14">
        <v>3.5566470056400696</v>
      </c>
      <c r="J609" s="5">
        <v>1.1852627309382331</v>
      </c>
      <c r="K609" s="16">
        <v>1.0092920331945869</v>
      </c>
      <c r="L609" s="20"/>
      <c r="M609" s="10">
        <f t="shared" si="18"/>
        <v>0.18284178912392365</v>
      </c>
      <c r="N609" s="16">
        <f t="shared" si="19"/>
        <v>2.693178530931474E-2</v>
      </c>
    </row>
    <row r="610" spans="1:14" x14ac:dyDescent="0.25">
      <c r="A610" t="s">
        <v>578</v>
      </c>
      <c r="B610" s="1">
        <v>109929</v>
      </c>
      <c r="C610" s="2" t="s">
        <v>9</v>
      </c>
      <c r="D610" s="2"/>
      <c r="E610" s="14">
        <v>3.7055219479436032</v>
      </c>
      <c r="F610" s="5">
        <v>5.2224129434297373</v>
      </c>
      <c r="G610" s="16">
        <v>0.64573595418036955</v>
      </c>
      <c r="H610" s="20"/>
      <c r="I610" s="14">
        <v>2.2846303692780503</v>
      </c>
      <c r="J610" s="5">
        <v>0.13414583419380999</v>
      </c>
      <c r="K610" s="16">
        <v>0</v>
      </c>
      <c r="L610" s="20"/>
      <c r="M610" s="10">
        <f t="shared" si="18"/>
        <v>0.61654752053105955</v>
      </c>
      <c r="N610" s="16">
        <f t="shared" si="19"/>
        <v>2.5686562063725247E-2</v>
      </c>
    </row>
    <row r="611" spans="1:14" x14ac:dyDescent="0.25">
      <c r="A611" t="s">
        <v>869</v>
      </c>
      <c r="B611" s="1">
        <v>80125</v>
      </c>
      <c r="C611" s="2" t="s">
        <v>870</v>
      </c>
      <c r="D611" s="2"/>
      <c r="E611" s="14">
        <v>7.9644510129658928</v>
      </c>
      <c r="F611" s="5">
        <v>17.057805786477065</v>
      </c>
      <c r="G611" s="16">
        <v>4.3818355740476997</v>
      </c>
      <c r="H611" s="20"/>
      <c r="I611" s="14">
        <v>0</v>
      </c>
      <c r="J611" s="5">
        <v>0.40793779625457666</v>
      </c>
      <c r="K611" s="16">
        <v>1.10198967001283</v>
      </c>
      <c r="L611" s="20"/>
      <c r="M611" s="10">
        <f t="shared" si="18"/>
        <v>0</v>
      </c>
      <c r="N611" s="16">
        <f t="shared" si="19"/>
        <v>2.3915021742009629E-2</v>
      </c>
    </row>
    <row r="612" spans="1:14" x14ac:dyDescent="0.25">
      <c r="A612" t="s">
        <v>339</v>
      </c>
      <c r="B612" s="1">
        <v>124110</v>
      </c>
      <c r="C612" s="2" t="s">
        <v>340</v>
      </c>
      <c r="D612" s="2"/>
      <c r="E612" s="14">
        <v>7.1301039126242003</v>
      </c>
      <c r="F612" s="5">
        <v>10.426378766498276</v>
      </c>
      <c r="G612" s="16">
        <v>3.8331638088901299</v>
      </c>
      <c r="H612" s="20"/>
      <c r="I612" s="14">
        <v>1.0266700620170877</v>
      </c>
      <c r="J612" s="5">
        <v>0.24201104759702</v>
      </c>
      <c r="K612" s="16">
        <v>0.79805054592710256</v>
      </c>
      <c r="L612" s="20"/>
      <c r="M612" s="10">
        <f t="shared" si="18"/>
        <v>0.14399089755190211</v>
      </c>
      <c r="N612" s="16">
        <f t="shared" si="19"/>
        <v>2.3211419133807275E-2</v>
      </c>
    </row>
    <row r="613" spans="1:14" x14ac:dyDescent="0.25">
      <c r="A613" t="s">
        <v>212</v>
      </c>
      <c r="B613" s="1">
        <v>58492</v>
      </c>
      <c r="C613" s="2" t="s">
        <v>213</v>
      </c>
      <c r="D613" s="2"/>
      <c r="E613" s="14">
        <v>34.189011645221797</v>
      </c>
      <c r="F613" s="5">
        <v>19.683344255332401</v>
      </c>
      <c r="G613" s="16">
        <v>18.4101761516037</v>
      </c>
      <c r="H613" s="20"/>
      <c r="I613" s="14">
        <v>1.0107503709174896</v>
      </c>
      <c r="J613" s="5">
        <v>0.44400765580536</v>
      </c>
      <c r="K613" s="16">
        <v>0.64536685030026597</v>
      </c>
      <c r="L613" s="20"/>
      <c r="M613" s="10">
        <f t="shared" si="18"/>
        <v>2.9563603107513364E-2</v>
      </c>
      <c r="N613" s="16">
        <f t="shared" si="19"/>
        <v>2.2557531385200166E-2</v>
      </c>
    </row>
    <row r="614" spans="1:14" x14ac:dyDescent="0.25">
      <c r="A614" t="s">
        <v>280</v>
      </c>
      <c r="B614" s="1">
        <v>61517</v>
      </c>
      <c r="C614" s="2" t="s">
        <v>9</v>
      </c>
      <c r="D614" s="2"/>
      <c r="E614" s="14">
        <v>8.2433469228798462</v>
      </c>
      <c r="F614" s="5">
        <v>59.162174303388895</v>
      </c>
      <c r="G614" s="16">
        <v>15.1277284744915</v>
      </c>
      <c r="H614" s="20"/>
      <c r="I614" s="14">
        <v>0</v>
      </c>
      <c r="J614" s="5">
        <v>1.3038375425489834</v>
      </c>
      <c r="K614" s="16">
        <v>0.202878933163431</v>
      </c>
      <c r="L614" s="20"/>
      <c r="M614" s="10">
        <f t="shared" si="18"/>
        <v>0</v>
      </c>
      <c r="N614" s="16">
        <f t="shared" si="19"/>
        <v>2.2038364172736257E-2</v>
      </c>
    </row>
    <row r="615" spans="1:14" x14ac:dyDescent="0.25">
      <c r="A615" t="s">
        <v>901</v>
      </c>
      <c r="B615" s="1">
        <v>81688</v>
      </c>
      <c r="C615" s="2" t="s">
        <v>9</v>
      </c>
      <c r="D615" s="2"/>
      <c r="E615" s="14">
        <v>4.1325408501982395</v>
      </c>
      <c r="F615" s="5">
        <v>105.07567960892534</v>
      </c>
      <c r="G615" s="16">
        <v>6.5764753838444401</v>
      </c>
      <c r="H615" s="20"/>
      <c r="I615" s="14">
        <v>0.31943104353288437</v>
      </c>
      <c r="J615" s="5">
        <v>2.12811057548423</v>
      </c>
      <c r="K615" s="16">
        <v>0.23605941949189402</v>
      </c>
      <c r="L615" s="20"/>
      <c r="M615" s="10">
        <f t="shared" si="18"/>
        <v>7.7296524126932983E-2</v>
      </c>
      <c r="N615" s="16">
        <f t="shared" si="19"/>
        <v>2.0253122163042037E-2</v>
      </c>
    </row>
    <row r="616" spans="1:14" x14ac:dyDescent="0.25">
      <c r="A616" t="s">
        <v>768</v>
      </c>
      <c r="B616" s="1">
        <v>58055</v>
      </c>
      <c r="C616" s="2" t="s">
        <v>769</v>
      </c>
      <c r="D616" s="2"/>
      <c r="E616" s="14">
        <v>24.298046137588567</v>
      </c>
      <c r="F616" s="5">
        <v>27.211069501725934</v>
      </c>
      <c r="G616" s="16">
        <v>6.8262515132829202</v>
      </c>
      <c r="H616" s="20"/>
      <c r="I616" s="14">
        <v>0.18999442642290967</v>
      </c>
      <c r="J616" s="5">
        <v>0.5445867074926003</v>
      </c>
      <c r="K616" s="16">
        <v>1.3758757640584824</v>
      </c>
      <c r="L616" s="20"/>
      <c r="M616" s="10">
        <f t="shared" si="18"/>
        <v>7.8193293957489144E-3</v>
      </c>
      <c r="N616" s="16">
        <f t="shared" si="19"/>
        <v>2.0013425325236058E-2</v>
      </c>
    </row>
    <row r="617" spans="1:14" x14ac:dyDescent="0.25">
      <c r="A617" t="s">
        <v>611</v>
      </c>
      <c r="B617" s="1">
        <v>111082</v>
      </c>
      <c r="C617" s="2" t="s">
        <v>612</v>
      </c>
      <c r="D617" s="2"/>
      <c r="E617" s="14">
        <v>1691.93931113242</v>
      </c>
      <c r="F617" s="5">
        <v>62.74779534912161</v>
      </c>
      <c r="G617" s="16">
        <v>413.502023490439</v>
      </c>
      <c r="H617" s="20"/>
      <c r="I617" s="14">
        <v>0.11272511574436533</v>
      </c>
      <c r="J617" s="5">
        <v>1.2441437337228656</v>
      </c>
      <c r="K617" s="16">
        <v>0.34784179389065201</v>
      </c>
      <c r="L617" s="20"/>
      <c r="M617" s="10">
        <f t="shared" si="18"/>
        <v>6.6624798538972459E-5</v>
      </c>
      <c r="N617" s="16">
        <f t="shared" si="19"/>
        <v>1.9827688396071783E-2</v>
      </c>
    </row>
    <row r="618" spans="1:14" x14ac:dyDescent="0.25">
      <c r="A618" t="s">
        <v>321</v>
      </c>
      <c r="B618" s="1">
        <v>120248</v>
      </c>
      <c r="C618" s="2" t="s">
        <v>9</v>
      </c>
      <c r="D618" s="2"/>
      <c r="E618" s="14">
        <v>16.831987781472534</v>
      </c>
      <c r="F618" s="5">
        <v>29.767070961053804</v>
      </c>
      <c r="G618" s="16">
        <v>12.711093565832094</v>
      </c>
      <c r="H618" s="20"/>
      <c r="I618" s="14">
        <v>3.6467416154190695</v>
      </c>
      <c r="J618" s="5">
        <v>0.53634993946107634</v>
      </c>
      <c r="K618" s="16">
        <v>1.3814595221595827</v>
      </c>
      <c r="L618" s="20"/>
      <c r="M618" s="10">
        <f t="shared" si="18"/>
        <v>0.21665543385393526</v>
      </c>
      <c r="N618" s="16">
        <f t="shared" si="19"/>
        <v>1.8018230284155869E-2</v>
      </c>
    </row>
    <row r="619" spans="1:14" x14ac:dyDescent="0.25">
      <c r="A619" t="s">
        <v>859</v>
      </c>
      <c r="B619" s="1">
        <v>73897</v>
      </c>
      <c r="C619" s="2" t="s">
        <v>860</v>
      </c>
      <c r="D619" s="2"/>
      <c r="E619" s="14">
        <v>64.653532441598031</v>
      </c>
      <c r="F619" s="5">
        <v>68.4351055110847</v>
      </c>
      <c r="G619" s="16">
        <v>105.2144072697519</v>
      </c>
      <c r="H619" s="20"/>
      <c r="I619" s="14">
        <v>0.5727010088586143</v>
      </c>
      <c r="J619" s="5">
        <v>1.2181276904107177</v>
      </c>
      <c r="K619" s="16">
        <v>0.44097004612329027</v>
      </c>
      <c r="L619" s="20"/>
      <c r="M619" s="10">
        <f t="shared" si="18"/>
        <v>8.8580002860004434E-3</v>
      </c>
      <c r="N619" s="16">
        <f t="shared" si="19"/>
        <v>1.7799748846933725E-2</v>
      </c>
    </row>
    <row r="620" spans="1:14" x14ac:dyDescent="0.25">
      <c r="A620" t="s">
        <v>850</v>
      </c>
      <c r="B620" s="1">
        <v>45018</v>
      </c>
      <c r="C620" s="2" t="s">
        <v>851</v>
      </c>
      <c r="D620" s="2"/>
      <c r="E620" s="14">
        <v>131.88601727921801</v>
      </c>
      <c r="F620" s="5">
        <v>107.51268234749432</v>
      </c>
      <c r="G620" s="16">
        <v>166.38944533826452</v>
      </c>
      <c r="H620" s="20"/>
      <c r="I620" s="14">
        <v>0.94829668697684533</v>
      </c>
      <c r="J620" s="5">
        <v>1.7055418693024567</v>
      </c>
      <c r="K620" s="16">
        <v>2.5014511738735649E-2</v>
      </c>
      <c r="L620" s="20"/>
      <c r="M620" s="10">
        <f t="shared" si="18"/>
        <v>7.1902746518547993E-3</v>
      </c>
      <c r="N620" s="16">
        <f t="shared" si="19"/>
        <v>1.5863634243539138E-2</v>
      </c>
    </row>
    <row r="621" spans="1:14" x14ac:dyDescent="0.25">
      <c r="A621" t="s">
        <v>115</v>
      </c>
      <c r="B621" s="1">
        <v>66521</v>
      </c>
      <c r="C621" s="2" t="s">
        <v>9</v>
      </c>
      <c r="D621" s="2"/>
      <c r="E621" s="14">
        <v>3.6200588819637964</v>
      </c>
      <c r="F621" s="5">
        <v>8.551715765865131</v>
      </c>
      <c r="G621" s="16">
        <v>3.0327922274441401</v>
      </c>
      <c r="H621" s="20"/>
      <c r="I621" s="14">
        <v>1.0603784082573697</v>
      </c>
      <c r="J621" s="5">
        <v>0.13326512912212199</v>
      </c>
      <c r="K621" s="16">
        <v>0.47387950607431101</v>
      </c>
      <c r="L621" s="20"/>
      <c r="M621" s="10">
        <f t="shared" si="18"/>
        <v>0.29291744770796091</v>
      </c>
      <c r="N621" s="16">
        <f t="shared" si="19"/>
        <v>1.55834376130765E-2</v>
      </c>
    </row>
    <row r="622" spans="1:14" x14ac:dyDescent="0.25">
      <c r="A622" t="s">
        <v>766</v>
      </c>
      <c r="B622" s="1">
        <v>70311</v>
      </c>
      <c r="C622" s="2" t="s">
        <v>767</v>
      </c>
      <c r="D622" s="2"/>
      <c r="E622" s="14">
        <v>44.116421641472527</v>
      </c>
      <c r="F622" s="5">
        <v>19.716748034417801</v>
      </c>
      <c r="G622" s="16">
        <v>27.463786941806951</v>
      </c>
      <c r="H622" s="20"/>
      <c r="I622" s="14">
        <v>0.49461128990820663</v>
      </c>
      <c r="J622" s="5">
        <v>0.278578967178783</v>
      </c>
      <c r="K622" s="16">
        <v>1.1186920988307285</v>
      </c>
      <c r="L622" s="20"/>
      <c r="M622" s="10">
        <f t="shared" si="18"/>
        <v>1.1211500649981035E-2</v>
      </c>
      <c r="N622" s="16">
        <f t="shared" si="19"/>
        <v>1.412905245289396E-2</v>
      </c>
    </row>
    <row r="623" spans="1:14" x14ac:dyDescent="0.25">
      <c r="A623" t="s">
        <v>344</v>
      </c>
      <c r="B623" s="1">
        <v>120696</v>
      </c>
      <c r="C623" s="2" t="s">
        <v>345</v>
      </c>
      <c r="D623" s="2"/>
      <c r="E623" s="14">
        <v>20.546601053109331</v>
      </c>
      <c r="F623" s="5">
        <v>20.397827774661696</v>
      </c>
      <c r="G623" s="16">
        <v>6.9461997730795151</v>
      </c>
      <c r="H623" s="20"/>
      <c r="I623" s="14">
        <v>1.3289092052560274</v>
      </c>
      <c r="J623" s="5">
        <v>0.21923103221045434</v>
      </c>
      <c r="K623" s="16">
        <v>0.15346625576397249</v>
      </c>
      <c r="L623" s="20"/>
      <c r="M623" s="10">
        <f t="shared" si="18"/>
        <v>6.4677812248411889E-2</v>
      </c>
      <c r="N623" s="16">
        <f t="shared" si="19"/>
        <v>1.0747763665442084E-2</v>
      </c>
    </row>
    <row r="624" spans="1:14" x14ac:dyDescent="0.25">
      <c r="A624" t="s">
        <v>369</v>
      </c>
      <c r="B624" s="1">
        <v>121948</v>
      </c>
      <c r="C624" s="2" t="s">
        <v>370</v>
      </c>
      <c r="D624" s="2"/>
      <c r="E624" s="14">
        <v>123.76957572107783</v>
      </c>
      <c r="F624" s="5">
        <v>190.23996396510202</v>
      </c>
      <c r="G624" s="16">
        <v>251.57003350516101</v>
      </c>
      <c r="H624" s="20"/>
      <c r="I624" s="14">
        <v>1.306567466891434</v>
      </c>
      <c r="J624" s="5">
        <v>1.4176908544155331</v>
      </c>
      <c r="K624" s="16">
        <v>0.364158330575308</v>
      </c>
      <c r="L624" s="20"/>
      <c r="M624" s="10">
        <f t="shared" si="18"/>
        <v>1.0556451044446191E-2</v>
      </c>
      <c r="N624" s="16">
        <f t="shared" si="19"/>
        <v>7.4521190230860063E-3</v>
      </c>
    </row>
    <row r="625" spans="1:14" x14ac:dyDescent="0.25">
      <c r="A625" t="s">
        <v>343</v>
      </c>
      <c r="B625" s="1">
        <v>120600</v>
      </c>
      <c r="C625" s="2" t="s">
        <v>9</v>
      </c>
      <c r="D625" s="2"/>
      <c r="E625" s="14">
        <v>5.8957704330590905</v>
      </c>
      <c r="F625" s="5">
        <v>10.084887608281717</v>
      </c>
      <c r="G625" s="16">
        <v>1.6048534998933051</v>
      </c>
      <c r="H625" s="20"/>
      <c r="I625" s="14">
        <v>2.0974470816660733</v>
      </c>
      <c r="J625" s="5">
        <v>6.3610899863466602E-2</v>
      </c>
      <c r="K625" s="16">
        <v>0.86558249238009943</v>
      </c>
      <c r="L625" s="20"/>
      <c r="M625" s="10">
        <f t="shared" si="18"/>
        <v>0.35575453716873912</v>
      </c>
      <c r="N625" s="16">
        <f t="shared" si="19"/>
        <v>6.3075467307369187E-3</v>
      </c>
    </row>
    <row r="626" spans="1:14" x14ac:dyDescent="0.25">
      <c r="A626" t="s">
        <v>293</v>
      </c>
      <c r="B626" s="1">
        <v>21664</v>
      </c>
      <c r="C626" s="2" t="s">
        <v>9</v>
      </c>
      <c r="D626" s="2"/>
      <c r="E626" s="14">
        <v>39.401544005018131</v>
      </c>
      <c r="F626" s="5">
        <v>39.916812911326595</v>
      </c>
      <c r="G626" s="16">
        <v>14.397063663237351</v>
      </c>
      <c r="H626" s="20"/>
      <c r="I626" s="14">
        <v>3.9396029289815302</v>
      </c>
      <c r="J626" s="5">
        <v>0.21864182306655067</v>
      </c>
      <c r="K626" s="16">
        <v>0.94096056303609654</v>
      </c>
      <c r="L626" s="20"/>
      <c r="M626" s="10">
        <f t="shared" si="18"/>
        <v>9.9986003809388463E-2</v>
      </c>
      <c r="N626" s="16">
        <f t="shared" si="19"/>
        <v>5.4774368773442324E-3</v>
      </c>
    </row>
    <row r="627" spans="1:14" x14ac:dyDescent="0.25">
      <c r="A627" t="s">
        <v>863</v>
      </c>
      <c r="B627" s="1">
        <v>78953</v>
      </c>
      <c r="C627" s="2" t="s">
        <v>864</v>
      </c>
      <c r="D627" s="2"/>
      <c r="E627" s="14">
        <v>20.2425094047654</v>
      </c>
      <c r="F627" s="5">
        <v>77.183547185910712</v>
      </c>
      <c r="G627" s="16">
        <v>178.98842343030361</v>
      </c>
      <c r="H627" s="20"/>
      <c r="I627" s="14">
        <v>0.73119043673441431</v>
      </c>
      <c r="J627" s="5">
        <v>0.38743909430884838</v>
      </c>
      <c r="K627" s="16">
        <v>3.0986574425745301</v>
      </c>
      <c r="L627" s="20"/>
      <c r="M627" s="10">
        <f t="shared" si="18"/>
        <v>3.6121531284173732E-2</v>
      </c>
      <c r="N627" s="16">
        <f t="shared" si="19"/>
        <v>5.0197109155352805E-3</v>
      </c>
    </row>
    <row r="628" spans="1:14" x14ac:dyDescent="0.25">
      <c r="A628" t="s">
        <v>820</v>
      </c>
      <c r="B628" s="1">
        <v>120571</v>
      </c>
      <c r="C628" s="2" t="s">
        <v>821</v>
      </c>
      <c r="D628" s="2"/>
      <c r="E628" s="14">
        <v>3.0150387989278271</v>
      </c>
      <c r="F628" s="5">
        <v>12.874152629545334</v>
      </c>
      <c r="G628" s="16">
        <v>6.6317111312351802</v>
      </c>
      <c r="H628" s="20"/>
      <c r="I628" s="14">
        <v>0.67522211449800251</v>
      </c>
      <c r="J628" s="5">
        <v>5.2686145589211635E-2</v>
      </c>
      <c r="K628" s="16">
        <v>1.0755001441377869</v>
      </c>
      <c r="L628" s="20"/>
      <c r="M628" s="10">
        <f t="shared" si="18"/>
        <v>0.22395138488370933</v>
      </c>
      <c r="N628" s="16">
        <f t="shared" si="19"/>
        <v>4.0923971546135314E-3</v>
      </c>
    </row>
    <row r="629" spans="1:14" x14ac:dyDescent="0.25">
      <c r="A629" t="s">
        <v>773</v>
      </c>
      <c r="B629" s="1">
        <v>61284</v>
      </c>
      <c r="C629" s="2" t="s">
        <v>774</v>
      </c>
      <c r="D629" s="2"/>
      <c r="E629" s="14">
        <v>11.460984662027267</v>
      </c>
      <c r="F629" s="5">
        <v>19.633634977722267</v>
      </c>
      <c r="G629" s="16">
        <v>10.89092198074745</v>
      </c>
      <c r="H629" s="20"/>
      <c r="I629" s="14">
        <v>0.15871761973074974</v>
      </c>
      <c r="J629" s="5">
        <v>7.6278834265945575E-2</v>
      </c>
      <c r="K629" s="16">
        <v>1.4212728590012351</v>
      </c>
      <c r="L629" s="20"/>
      <c r="M629" s="10">
        <f t="shared" si="18"/>
        <v>1.3848515150414232E-2</v>
      </c>
      <c r="N629" s="16">
        <f t="shared" si="19"/>
        <v>3.8851101363806054E-3</v>
      </c>
    </row>
    <row r="630" spans="1:14" x14ac:dyDescent="0.25">
      <c r="A630" t="s">
        <v>433</v>
      </c>
      <c r="B630" s="1">
        <v>81676</v>
      </c>
      <c r="C630" s="2" t="s">
        <v>434</v>
      </c>
      <c r="D630" s="2"/>
      <c r="E630" s="14">
        <v>3.2553060863509402</v>
      </c>
      <c r="F630" s="5">
        <v>3776.9295470670168</v>
      </c>
      <c r="G630" s="16">
        <v>3.7175194345338003</v>
      </c>
      <c r="H630" s="20"/>
      <c r="I630" s="14">
        <v>5.5261112220125428</v>
      </c>
      <c r="J630" s="5">
        <v>14.282493527515234</v>
      </c>
      <c r="K630" s="16">
        <v>3.6455312420074799</v>
      </c>
      <c r="L630" s="20"/>
      <c r="M630" s="10">
        <f t="shared" si="18"/>
        <v>1.6975703898268684</v>
      </c>
      <c r="N630" s="16">
        <f t="shared" si="19"/>
        <v>3.7815091199162919E-3</v>
      </c>
    </row>
    <row r="631" spans="1:14" x14ac:dyDescent="0.25">
      <c r="A631" t="s">
        <v>410</v>
      </c>
      <c r="B631" s="1">
        <v>74177</v>
      </c>
      <c r="C631" s="2" t="s">
        <v>411</v>
      </c>
      <c r="D631" s="2"/>
      <c r="E631" s="14">
        <v>32.492483910556366</v>
      </c>
      <c r="F631" s="5">
        <v>50.40011742891204</v>
      </c>
      <c r="G631" s="16">
        <v>10.513465410796851</v>
      </c>
      <c r="H631" s="20"/>
      <c r="I631" s="14">
        <v>1.6792999062933678</v>
      </c>
      <c r="J631" s="5">
        <v>0.16536385559850666</v>
      </c>
      <c r="K631" s="16">
        <v>0.80544447004887898</v>
      </c>
      <c r="L631" s="20"/>
      <c r="M631" s="10">
        <f t="shared" si="18"/>
        <v>5.1682718714766714E-2</v>
      </c>
      <c r="N631" s="16">
        <f t="shared" si="19"/>
        <v>3.2810212363442955E-3</v>
      </c>
    </row>
    <row r="632" spans="1:14" x14ac:dyDescent="0.25">
      <c r="A632" t="s">
        <v>80</v>
      </c>
      <c r="B632" s="1">
        <v>64667</v>
      </c>
      <c r="C632" s="2" t="s">
        <v>9</v>
      </c>
      <c r="D632" s="2"/>
      <c r="E632" s="14">
        <v>25.849354474437664</v>
      </c>
      <c r="F632" s="5">
        <v>123.05885383057354</v>
      </c>
      <c r="G632" s="16">
        <v>33.383281720533745</v>
      </c>
      <c r="H632" s="20"/>
      <c r="I632" s="14">
        <v>3.2078422458286062</v>
      </c>
      <c r="J632" s="5">
        <v>0.24532471997848967</v>
      </c>
      <c r="K632" s="16">
        <v>0.95012341849761306</v>
      </c>
      <c r="L632" s="20"/>
      <c r="M632" s="10">
        <f t="shared" si="18"/>
        <v>0.12409757655653762</v>
      </c>
      <c r="N632" s="16">
        <f t="shared" si="19"/>
        <v>1.9935560290221038E-3</v>
      </c>
    </row>
    <row r="633" spans="1:14" x14ac:dyDescent="0.25">
      <c r="A633" s="17"/>
      <c r="B633" s="19"/>
      <c r="C633" s="18"/>
      <c r="D633" s="18"/>
      <c r="E633" s="20"/>
      <c r="F633" s="20"/>
      <c r="G633" s="20"/>
      <c r="H633" s="20"/>
      <c r="I633" s="20"/>
      <c r="J633" s="20"/>
      <c r="K633" s="20"/>
      <c r="L633" s="20"/>
      <c r="M633" s="21"/>
      <c r="N633" s="20"/>
    </row>
    <row r="634" spans="1:14" x14ac:dyDescent="0.25">
      <c r="A634" s="17"/>
      <c r="B634" s="19"/>
      <c r="C634" s="18"/>
      <c r="D634" s="18"/>
      <c r="E634" s="20"/>
      <c r="F634" s="20"/>
      <c r="G634" s="20"/>
      <c r="H634" s="20"/>
      <c r="I634" s="20"/>
      <c r="J634" s="20"/>
      <c r="K634" s="20"/>
      <c r="L634" s="20"/>
      <c r="M634" s="21"/>
      <c r="N634" s="20"/>
    </row>
    <row r="635" spans="1:14" x14ac:dyDescent="0.25">
      <c r="A635" s="17"/>
      <c r="B635" s="19"/>
      <c r="C635" s="18"/>
      <c r="D635" s="18"/>
      <c r="E635" s="20"/>
      <c r="F635" s="20"/>
      <c r="G635" s="20"/>
      <c r="H635" s="20"/>
      <c r="I635" s="20"/>
      <c r="J635" s="20"/>
      <c r="K635" s="20"/>
      <c r="L635" s="20"/>
      <c r="M635" s="21"/>
      <c r="N635" s="20"/>
    </row>
    <row r="636" spans="1:14" x14ac:dyDescent="0.25">
      <c r="A636" s="17"/>
      <c r="B636" s="19"/>
      <c r="C636" s="18"/>
      <c r="D636" s="18"/>
      <c r="E636" s="20"/>
      <c r="F636" s="20"/>
      <c r="G636" s="20"/>
      <c r="H636" s="20"/>
      <c r="I636" s="20"/>
      <c r="J636" s="20"/>
      <c r="K636" s="20"/>
      <c r="L636" s="20"/>
      <c r="M636" s="21"/>
      <c r="N636" s="20"/>
    </row>
    <row r="637" spans="1:14" x14ac:dyDescent="0.25">
      <c r="A637" s="17"/>
      <c r="B637" s="19"/>
      <c r="C637" s="18"/>
      <c r="D637" s="18"/>
      <c r="E637" s="20"/>
      <c r="F637" s="20"/>
      <c r="G637" s="20"/>
      <c r="H637" s="20"/>
      <c r="I637" s="20"/>
      <c r="J637" s="20"/>
      <c r="K637" s="20"/>
      <c r="L637" s="20"/>
      <c r="M637" s="21"/>
      <c r="N637" s="20"/>
    </row>
    <row r="638" spans="1:14" x14ac:dyDescent="0.25">
      <c r="A638" s="17"/>
      <c r="B638" s="19"/>
      <c r="C638" s="18"/>
      <c r="D638" s="18"/>
      <c r="E638" s="20"/>
      <c r="F638" s="20"/>
      <c r="G638" s="20"/>
      <c r="H638" s="20"/>
      <c r="I638" s="20"/>
      <c r="J638" s="20"/>
      <c r="K638" s="20"/>
      <c r="L638" s="20"/>
      <c r="M638" s="21"/>
      <c r="N638" s="20"/>
    </row>
    <row r="639" spans="1:14" x14ac:dyDescent="0.25">
      <c r="A639" s="17"/>
      <c r="B639" s="19"/>
      <c r="C639" s="18"/>
      <c r="D639" s="18"/>
      <c r="E639" s="20"/>
      <c r="F639" s="20"/>
      <c r="G639" s="20"/>
      <c r="H639" s="20"/>
      <c r="I639" s="20"/>
      <c r="J639" s="20"/>
      <c r="K639" s="20"/>
      <c r="L639" s="20"/>
      <c r="M639" s="21"/>
      <c r="N639" s="20"/>
    </row>
    <row r="640" spans="1:14" x14ac:dyDescent="0.25">
      <c r="A640" s="17"/>
      <c r="B640" s="19"/>
      <c r="C640" s="18"/>
      <c r="D640" s="18"/>
      <c r="E640" s="20"/>
      <c r="F640" s="20"/>
      <c r="G640" s="20"/>
      <c r="H640" s="20"/>
      <c r="I640" s="20"/>
      <c r="J640" s="20"/>
      <c r="K640" s="20"/>
      <c r="L640" s="20"/>
      <c r="M640" s="21"/>
      <c r="N640" s="20"/>
    </row>
    <row r="641" spans="1:14" x14ac:dyDescent="0.25">
      <c r="A641" s="17"/>
      <c r="B641" s="19"/>
      <c r="C641" s="18"/>
      <c r="D641" s="18"/>
      <c r="E641" s="20"/>
      <c r="F641" s="20"/>
      <c r="G641" s="20"/>
      <c r="H641" s="20"/>
      <c r="I641" s="20"/>
      <c r="J641" s="20"/>
      <c r="K641" s="20"/>
      <c r="L641" s="20"/>
      <c r="M641" s="21"/>
      <c r="N641" s="20"/>
    </row>
    <row r="642" spans="1:14" x14ac:dyDescent="0.25">
      <c r="A642" s="17"/>
      <c r="B642" s="19"/>
      <c r="C642" s="18"/>
      <c r="D642" s="18"/>
      <c r="E642" s="20"/>
      <c r="F642" s="20"/>
      <c r="G642" s="20"/>
      <c r="H642" s="20"/>
      <c r="I642" s="20"/>
      <c r="J642" s="20"/>
      <c r="K642" s="20"/>
      <c r="L642" s="20"/>
      <c r="M642" s="21"/>
      <c r="N642" s="20"/>
    </row>
    <row r="643" spans="1:14" x14ac:dyDescent="0.25">
      <c r="A643" s="17"/>
      <c r="B643" s="19"/>
      <c r="C643" s="18"/>
      <c r="D643" s="18"/>
      <c r="E643" s="20"/>
      <c r="F643" s="20"/>
      <c r="G643" s="20"/>
      <c r="H643" s="20"/>
      <c r="I643" s="20"/>
      <c r="J643" s="20"/>
      <c r="K643" s="20"/>
      <c r="L643" s="20"/>
      <c r="M643" s="21"/>
      <c r="N643" s="20"/>
    </row>
    <row r="644" spans="1:14" x14ac:dyDescent="0.25">
      <c r="A644" s="17"/>
      <c r="B644" s="19"/>
      <c r="C644" s="18"/>
      <c r="D644" s="18"/>
      <c r="E644" s="20"/>
      <c r="F644" s="20"/>
      <c r="G644" s="20"/>
      <c r="H644" s="20"/>
      <c r="I644" s="20"/>
      <c r="J644" s="20"/>
      <c r="K644" s="20"/>
      <c r="L644" s="20"/>
      <c r="M644" s="21"/>
      <c r="N644" s="20"/>
    </row>
    <row r="645" spans="1:14" x14ac:dyDescent="0.25">
      <c r="A645" s="17"/>
      <c r="B645" s="19"/>
      <c r="C645" s="18"/>
      <c r="D645" s="18"/>
      <c r="E645" s="20"/>
      <c r="F645" s="20"/>
      <c r="G645" s="20"/>
      <c r="H645" s="20"/>
      <c r="I645" s="20"/>
      <c r="J645" s="20"/>
      <c r="K645" s="20"/>
      <c r="L645" s="20"/>
      <c r="M645" s="21"/>
      <c r="N645" s="20"/>
    </row>
    <row r="646" spans="1:14" x14ac:dyDescent="0.25">
      <c r="A646" s="17"/>
      <c r="B646" s="19"/>
      <c r="C646" s="18"/>
      <c r="D646" s="18"/>
      <c r="E646" s="20"/>
      <c r="F646" s="20"/>
      <c r="G646" s="20"/>
      <c r="H646" s="20"/>
      <c r="I646" s="20"/>
      <c r="J646" s="20"/>
      <c r="K646" s="20"/>
      <c r="L646" s="20"/>
      <c r="M646" s="21"/>
      <c r="N646" s="20"/>
    </row>
    <row r="647" spans="1:14" x14ac:dyDescent="0.25">
      <c r="A647" s="17"/>
      <c r="B647" s="19"/>
      <c r="C647" s="18"/>
      <c r="D647" s="18"/>
      <c r="E647" s="20"/>
      <c r="F647" s="20"/>
      <c r="G647" s="20"/>
      <c r="H647" s="20"/>
      <c r="I647" s="20"/>
      <c r="J647" s="20"/>
      <c r="K647" s="20"/>
      <c r="L647" s="20"/>
      <c r="M647" s="21"/>
      <c r="N647" s="20"/>
    </row>
    <row r="648" spans="1:14" x14ac:dyDescent="0.25">
      <c r="A648" s="17"/>
      <c r="B648" s="19"/>
      <c r="C648" s="18"/>
      <c r="D648" s="18"/>
      <c r="E648" s="20"/>
      <c r="F648" s="20"/>
      <c r="G648" s="20"/>
      <c r="H648" s="20"/>
      <c r="I648" s="20"/>
      <c r="J648" s="20"/>
      <c r="K648" s="20"/>
      <c r="L648" s="20"/>
      <c r="M648" s="21"/>
      <c r="N648" s="20"/>
    </row>
    <row r="649" spans="1:14" x14ac:dyDescent="0.25">
      <c r="A649" s="17"/>
      <c r="B649" s="19"/>
      <c r="C649" s="18"/>
      <c r="D649" s="18"/>
      <c r="E649" s="20"/>
      <c r="F649" s="20"/>
      <c r="G649" s="20"/>
      <c r="H649" s="20"/>
      <c r="I649" s="20"/>
      <c r="J649" s="20"/>
      <c r="K649" s="20"/>
      <c r="L649" s="20"/>
      <c r="M649" s="21"/>
      <c r="N649" s="20"/>
    </row>
    <row r="650" spans="1:14" x14ac:dyDescent="0.25">
      <c r="A650" s="17"/>
      <c r="B650" s="19"/>
      <c r="C650" s="18"/>
      <c r="D650" s="18"/>
      <c r="E650" s="20"/>
      <c r="F650" s="20"/>
      <c r="G650" s="20"/>
      <c r="H650" s="20"/>
      <c r="I650" s="20"/>
      <c r="J650" s="20"/>
      <c r="K650" s="20"/>
      <c r="L650" s="20"/>
      <c r="M650" s="21"/>
      <c r="N650" s="20"/>
    </row>
    <row r="651" spans="1:14" x14ac:dyDescent="0.25">
      <c r="A651" s="17"/>
      <c r="B651" s="19"/>
      <c r="C651" s="18"/>
      <c r="D651" s="18"/>
      <c r="E651" s="20"/>
      <c r="F651" s="20"/>
      <c r="G651" s="20"/>
      <c r="H651" s="20"/>
      <c r="I651" s="20"/>
      <c r="J651" s="20"/>
      <c r="K651" s="20"/>
      <c r="L651" s="20"/>
      <c r="M651" s="21"/>
      <c r="N651" s="20"/>
    </row>
    <row r="652" spans="1:14" x14ac:dyDescent="0.25">
      <c r="A652" s="17"/>
      <c r="B652" s="19"/>
      <c r="C652" s="18"/>
      <c r="D652" s="18"/>
      <c r="E652" s="20"/>
      <c r="F652" s="20"/>
      <c r="G652" s="20"/>
      <c r="H652" s="20"/>
      <c r="I652" s="20"/>
      <c r="J652" s="20"/>
      <c r="K652" s="20"/>
      <c r="L652" s="20"/>
      <c r="M652" s="21"/>
      <c r="N652" s="20"/>
    </row>
    <row r="653" spans="1:14" x14ac:dyDescent="0.25">
      <c r="A653" s="17"/>
      <c r="B653" s="19"/>
      <c r="C653" s="18"/>
      <c r="D653" s="18"/>
      <c r="E653" s="20"/>
      <c r="F653" s="20"/>
      <c r="G653" s="20"/>
      <c r="H653" s="20"/>
      <c r="I653" s="20"/>
      <c r="J653" s="20"/>
      <c r="K653" s="20"/>
      <c r="L653" s="20"/>
      <c r="M653" s="21"/>
      <c r="N653" s="20"/>
    </row>
    <row r="654" spans="1:14" x14ac:dyDescent="0.25">
      <c r="A654" s="17"/>
      <c r="B654" s="19"/>
      <c r="C654" s="18"/>
      <c r="D654" s="18"/>
      <c r="E654" s="20"/>
      <c r="F654" s="20"/>
      <c r="G654" s="20"/>
      <c r="H654" s="20"/>
      <c r="I654" s="20"/>
      <c r="J654" s="20"/>
      <c r="K654" s="20"/>
      <c r="L654" s="20"/>
      <c r="M654" s="21"/>
      <c r="N654" s="20"/>
    </row>
    <row r="655" spans="1:14" x14ac:dyDescent="0.25">
      <c r="A655" s="17"/>
      <c r="B655" s="19"/>
      <c r="C655" s="18"/>
      <c r="D655" s="18"/>
      <c r="E655" s="20"/>
      <c r="F655" s="20"/>
      <c r="G655" s="20"/>
      <c r="H655" s="20"/>
      <c r="I655" s="20"/>
      <c r="J655" s="20"/>
      <c r="K655" s="20"/>
      <c r="L655" s="20"/>
      <c r="M655" s="21"/>
      <c r="N655" s="20"/>
    </row>
    <row r="656" spans="1:14" x14ac:dyDescent="0.25">
      <c r="A656" s="17"/>
      <c r="B656" s="19"/>
      <c r="C656" s="18"/>
      <c r="D656" s="18"/>
      <c r="E656" s="20"/>
      <c r="F656" s="20"/>
      <c r="G656" s="20"/>
      <c r="H656" s="20"/>
      <c r="I656" s="20"/>
      <c r="J656" s="20"/>
      <c r="K656" s="20"/>
      <c r="L656" s="20"/>
      <c r="M656" s="21"/>
      <c r="N656" s="20"/>
    </row>
    <row r="657" spans="1:14" x14ac:dyDescent="0.25">
      <c r="A657" s="17"/>
      <c r="B657" s="19"/>
      <c r="C657" s="18"/>
      <c r="D657" s="18"/>
      <c r="E657" s="20"/>
      <c r="F657" s="20"/>
      <c r="G657" s="20"/>
      <c r="H657" s="20"/>
      <c r="I657" s="20"/>
      <c r="J657" s="20"/>
      <c r="K657" s="20"/>
      <c r="L657" s="20"/>
      <c r="M657" s="21"/>
      <c r="N657" s="20"/>
    </row>
    <row r="658" spans="1:14" x14ac:dyDescent="0.25">
      <c r="A658" s="17"/>
      <c r="B658" s="19"/>
      <c r="C658" s="18"/>
      <c r="D658" s="18"/>
      <c r="E658" s="20"/>
      <c r="F658" s="20"/>
      <c r="G658" s="20"/>
      <c r="H658" s="20"/>
      <c r="I658" s="20"/>
      <c r="J658" s="20"/>
      <c r="K658" s="20"/>
      <c r="L658" s="20"/>
      <c r="M658" s="21"/>
      <c r="N658" s="20"/>
    </row>
    <row r="659" spans="1:14" x14ac:dyDescent="0.25">
      <c r="A659" s="17"/>
      <c r="B659" s="19"/>
      <c r="C659" s="18"/>
      <c r="D659" s="18"/>
      <c r="E659" s="20"/>
      <c r="F659" s="20"/>
      <c r="G659" s="20"/>
      <c r="H659" s="20"/>
      <c r="I659" s="20"/>
      <c r="J659" s="20"/>
      <c r="K659" s="20"/>
      <c r="L659" s="20"/>
      <c r="M659" s="21"/>
      <c r="N659" s="20"/>
    </row>
    <row r="660" spans="1:14" x14ac:dyDescent="0.25">
      <c r="A660" s="17"/>
      <c r="B660" s="19"/>
      <c r="C660" s="18"/>
      <c r="D660" s="18"/>
      <c r="E660" s="20"/>
      <c r="F660" s="20"/>
      <c r="G660" s="20"/>
      <c r="H660" s="20"/>
      <c r="I660" s="20"/>
      <c r="J660" s="20"/>
      <c r="K660" s="20"/>
      <c r="L660" s="20"/>
      <c r="M660" s="21"/>
      <c r="N660" s="20"/>
    </row>
    <row r="661" spans="1:14" x14ac:dyDescent="0.25">
      <c r="A661" s="17"/>
      <c r="B661" s="19"/>
      <c r="C661" s="18"/>
      <c r="D661" s="18"/>
      <c r="E661" s="20"/>
      <c r="F661" s="20"/>
      <c r="G661" s="20"/>
      <c r="H661" s="20"/>
      <c r="I661" s="20"/>
      <c r="J661" s="20"/>
      <c r="K661" s="20"/>
      <c r="L661" s="20"/>
      <c r="M661" s="21"/>
      <c r="N661" s="20"/>
    </row>
    <row r="662" spans="1:14" x14ac:dyDescent="0.25">
      <c r="A662" s="17"/>
      <c r="B662" s="19"/>
      <c r="C662" s="18"/>
      <c r="D662" s="18"/>
      <c r="E662" s="20"/>
      <c r="F662" s="20"/>
      <c r="G662" s="20"/>
      <c r="H662" s="20"/>
      <c r="I662" s="20"/>
      <c r="J662" s="20"/>
      <c r="K662" s="20"/>
      <c r="L662" s="20"/>
      <c r="M662" s="21"/>
      <c r="N662" s="20"/>
    </row>
    <row r="663" spans="1:14" x14ac:dyDescent="0.25">
      <c r="A663" s="17"/>
      <c r="B663" s="19"/>
      <c r="C663" s="18"/>
      <c r="D663" s="18"/>
      <c r="E663" s="20"/>
      <c r="F663" s="20"/>
      <c r="G663" s="20"/>
      <c r="H663" s="20"/>
      <c r="I663" s="20"/>
      <c r="J663" s="20"/>
      <c r="K663" s="20"/>
      <c r="L663" s="20"/>
      <c r="M663" s="21"/>
      <c r="N663" s="20"/>
    </row>
    <row r="664" spans="1:14" x14ac:dyDescent="0.25">
      <c r="A664" s="17"/>
      <c r="B664" s="19"/>
      <c r="C664" s="18"/>
      <c r="D664" s="18"/>
      <c r="E664" s="20"/>
      <c r="F664" s="20"/>
      <c r="G664" s="20"/>
      <c r="H664" s="20"/>
      <c r="I664" s="20"/>
      <c r="J664" s="20"/>
      <c r="K664" s="20"/>
      <c r="L664" s="20"/>
      <c r="M664" s="21"/>
      <c r="N664" s="20"/>
    </row>
    <row r="665" spans="1:14" x14ac:dyDescent="0.25">
      <c r="A665" s="17"/>
      <c r="B665" s="19"/>
      <c r="C665" s="18"/>
      <c r="D665" s="18"/>
      <c r="E665" s="20"/>
      <c r="F665" s="20"/>
      <c r="G665" s="20"/>
      <c r="H665" s="20"/>
      <c r="I665" s="20"/>
      <c r="J665" s="20"/>
      <c r="K665" s="20"/>
      <c r="L665" s="20"/>
      <c r="M665" s="21"/>
      <c r="N665" s="20"/>
    </row>
    <row r="666" spans="1:14" x14ac:dyDescent="0.25">
      <c r="A666" s="17"/>
      <c r="B666" s="19"/>
      <c r="C666" s="18"/>
      <c r="D666" s="18"/>
      <c r="E666" s="20"/>
      <c r="F666" s="20"/>
      <c r="G666" s="20"/>
      <c r="H666" s="20"/>
      <c r="I666" s="20"/>
      <c r="J666" s="20"/>
      <c r="K666" s="20"/>
      <c r="L666" s="20"/>
      <c r="M666" s="21"/>
      <c r="N666" s="20"/>
    </row>
    <row r="667" spans="1:14" x14ac:dyDescent="0.25">
      <c r="A667" s="17"/>
      <c r="B667" s="19"/>
      <c r="C667" s="18"/>
      <c r="D667" s="18"/>
      <c r="E667" s="20"/>
      <c r="F667" s="20"/>
      <c r="G667" s="20"/>
      <c r="H667" s="20"/>
      <c r="I667" s="20"/>
      <c r="J667" s="20"/>
      <c r="K667" s="20"/>
      <c r="L667" s="20"/>
      <c r="M667" s="21"/>
      <c r="N667" s="20"/>
    </row>
    <row r="668" spans="1:14" x14ac:dyDescent="0.25">
      <c r="A668" s="17"/>
      <c r="B668" s="19"/>
      <c r="C668" s="18"/>
      <c r="D668" s="18"/>
      <c r="E668" s="20"/>
      <c r="F668" s="20"/>
      <c r="G668" s="20"/>
      <c r="H668" s="20"/>
      <c r="I668" s="20"/>
      <c r="J668" s="20"/>
      <c r="K668" s="20"/>
      <c r="L668" s="20"/>
      <c r="M668" s="21"/>
      <c r="N668" s="20"/>
    </row>
    <row r="669" spans="1:14" x14ac:dyDescent="0.25">
      <c r="A669" s="17"/>
      <c r="B669" s="19"/>
      <c r="C669" s="18"/>
      <c r="D669" s="18"/>
      <c r="E669" s="20"/>
      <c r="F669" s="20"/>
      <c r="G669" s="20"/>
      <c r="H669" s="20"/>
      <c r="I669" s="20"/>
      <c r="J669" s="20"/>
      <c r="K669" s="20"/>
      <c r="L669" s="20"/>
      <c r="M669" s="21"/>
      <c r="N669" s="20"/>
    </row>
    <row r="670" spans="1:14" x14ac:dyDescent="0.25">
      <c r="A670" s="17"/>
      <c r="B670" s="19"/>
      <c r="C670" s="18"/>
      <c r="D670" s="18"/>
      <c r="E670" s="20"/>
      <c r="F670" s="20"/>
      <c r="G670" s="20"/>
      <c r="H670" s="20"/>
      <c r="I670" s="20"/>
      <c r="J670" s="20"/>
      <c r="K670" s="20"/>
      <c r="L670" s="20"/>
      <c r="M670" s="21"/>
      <c r="N670" s="20"/>
    </row>
    <row r="671" spans="1:14" x14ac:dyDescent="0.25">
      <c r="A671" s="17"/>
      <c r="B671" s="19"/>
      <c r="C671" s="18"/>
      <c r="D671" s="18"/>
      <c r="E671" s="20"/>
      <c r="F671" s="20"/>
      <c r="G671" s="20"/>
      <c r="H671" s="20"/>
      <c r="I671" s="20"/>
      <c r="J671" s="20"/>
      <c r="K671" s="20"/>
      <c r="L671" s="20"/>
      <c r="M671" s="21"/>
      <c r="N671" s="20"/>
    </row>
    <row r="672" spans="1:14" x14ac:dyDescent="0.25">
      <c r="A672" s="17"/>
      <c r="B672" s="19"/>
      <c r="C672" s="18"/>
      <c r="D672" s="18"/>
      <c r="E672" s="20"/>
      <c r="F672" s="20"/>
      <c r="G672" s="20"/>
      <c r="H672" s="20"/>
      <c r="I672" s="20"/>
      <c r="J672" s="20"/>
      <c r="K672" s="20"/>
      <c r="L672" s="20"/>
      <c r="M672" s="21"/>
      <c r="N672" s="20"/>
    </row>
    <row r="673" spans="1:14" x14ac:dyDescent="0.25">
      <c r="A673" s="17"/>
      <c r="B673" s="19"/>
      <c r="C673" s="18"/>
      <c r="D673" s="18"/>
      <c r="E673" s="20"/>
      <c r="F673" s="20"/>
      <c r="G673" s="20"/>
      <c r="H673" s="20"/>
      <c r="I673" s="20"/>
      <c r="J673" s="20"/>
      <c r="K673" s="20"/>
      <c r="L673" s="20"/>
      <c r="M673" s="21"/>
      <c r="N673" s="20"/>
    </row>
    <row r="674" spans="1:14" x14ac:dyDescent="0.25">
      <c r="A674" s="17"/>
      <c r="B674" s="19"/>
      <c r="C674" s="18"/>
      <c r="D674" s="18"/>
      <c r="E674" s="20"/>
      <c r="F674" s="20"/>
      <c r="G674" s="20"/>
      <c r="H674" s="20"/>
      <c r="I674" s="20"/>
      <c r="J674" s="20"/>
      <c r="K674" s="20"/>
      <c r="L674" s="20"/>
      <c r="M674" s="21"/>
      <c r="N674" s="20"/>
    </row>
    <row r="675" spans="1:14" x14ac:dyDescent="0.25">
      <c r="A675" s="17"/>
      <c r="B675" s="19"/>
      <c r="C675" s="18"/>
      <c r="D675" s="18"/>
      <c r="E675" s="20"/>
      <c r="F675" s="20"/>
      <c r="G675" s="20"/>
      <c r="H675" s="20"/>
      <c r="I675" s="20"/>
      <c r="J675" s="20"/>
      <c r="K675" s="20"/>
      <c r="L675" s="20"/>
      <c r="M675" s="21"/>
      <c r="N675" s="20"/>
    </row>
    <row r="676" spans="1:14" x14ac:dyDescent="0.25">
      <c r="A676" s="17"/>
      <c r="B676" s="19"/>
      <c r="C676" s="18"/>
      <c r="D676" s="18"/>
      <c r="E676" s="20"/>
      <c r="F676" s="20"/>
      <c r="G676" s="20"/>
      <c r="H676" s="20"/>
      <c r="I676" s="20"/>
      <c r="J676" s="20"/>
      <c r="K676" s="20"/>
      <c r="L676" s="20"/>
      <c r="M676" s="21"/>
      <c r="N676" s="20"/>
    </row>
    <row r="677" spans="1:14" x14ac:dyDescent="0.25">
      <c r="A677" s="17"/>
      <c r="B677" s="19"/>
      <c r="C677" s="18"/>
      <c r="D677" s="18"/>
      <c r="E677" s="20"/>
      <c r="F677" s="20"/>
      <c r="G677" s="20"/>
      <c r="H677" s="20"/>
      <c r="I677" s="20"/>
      <c r="J677" s="20"/>
      <c r="K677" s="20"/>
      <c r="L677" s="20"/>
      <c r="M677" s="21"/>
      <c r="N677" s="20"/>
    </row>
    <row r="678" spans="1:14" x14ac:dyDescent="0.25">
      <c r="A678" s="17"/>
      <c r="B678" s="19"/>
      <c r="C678" s="18"/>
      <c r="D678" s="18"/>
      <c r="E678" s="20"/>
      <c r="F678" s="20"/>
      <c r="G678" s="20"/>
      <c r="H678" s="20"/>
      <c r="I678" s="20"/>
      <c r="J678" s="20"/>
      <c r="K678" s="20"/>
      <c r="L678" s="20"/>
      <c r="M678" s="21"/>
      <c r="N678" s="20"/>
    </row>
    <row r="679" spans="1:14" x14ac:dyDescent="0.25">
      <c r="A679" s="17"/>
      <c r="B679" s="19"/>
      <c r="C679" s="18"/>
      <c r="D679" s="18"/>
      <c r="E679" s="20"/>
      <c r="F679" s="20"/>
      <c r="G679" s="20"/>
      <c r="H679" s="20"/>
      <c r="I679" s="20"/>
      <c r="J679" s="20"/>
      <c r="K679" s="20"/>
      <c r="L679" s="20"/>
      <c r="M679" s="21"/>
      <c r="N679" s="20"/>
    </row>
    <row r="680" spans="1:14" x14ac:dyDescent="0.25">
      <c r="A680" s="17"/>
      <c r="B680" s="19"/>
      <c r="C680" s="18"/>
      <c r="D680" s="18"/>
      <c r="E680" s="20"/>
      <c r="F680" s="20"/>
      <c r="G680" s="20"/>
      <c r="H680" s="20"/>
      <c r="I680" s="20"/>
      <c r="J680" s="20"/>
      <c r="K680" s="20"/>
      <c r="L680" s="20"/>
      <c r="M680" s="21"/>
      <c r="N680" s="20"/>
    </row>
    <row r="681" spans="1:14" x14ac:dyDescent="0.25">
      <c r="A681" s="17"/>
      <c r="B681" s="19"/>
      <c r="C681" s="18"/>
      <c r="D681" s="18"/>
      <c r="E681" s="20"/>
      <c r="F681" s="20"/>
      <c r="G681" s="20"/>
      <c r="H681" s="20"/>
      <c r="I681" s="20"/>
      <c r="J681" s="20"/>
      <c r="K681" s="20"/>
      <c r="L681" s="20"/>
      <c r="M681" s="21"/>
      <c r="N681" s="20"/>
    </row>
    <row r="682" spans="1:14" x14ac:dyDescent="0.25">
      <c r="A682" s="17"/>
      <c r="B682" s="19"/>
      <c r="C682" s="18"/>
      <c r="D682" s="18"/>
      <c r="E682" s="20"/>
      <c r="F682" s="20"/>
      <c r="G682" s="20"/>
      <c r="H682" s="20"/>
      <c r="I682" s="20"/>
      <c r="J682" s="20"/>
      <c r="K682" s="20"/>
      <c r="L682" s="20"/>
      <c r="M682" s="21"/>
      <c r="N682" s="20"/>
    </row>
    <row r="683" spans="1:14" x14ac:dyDescent="0.25">
      <c r="A683" s="17"/>
      <c r="B683" s="19"/>
      <c r="C683" s="18"/>
      <c r="D683" s="18"/>
      <c r="E683" s="20"/>
      <c r="F683" s="20"/>
      <c r="G683" s="20"/>
      <c r="H683" s="20"/>
      <c r="I683" s="20"/>
      <c r="J683" s="20"/>
      <c r="K683" s="20"/>
      <c r="L683" s="20"/>
      <c r="M683" s="21"/>
      <c r="N683" s="20"/>
    </row>
    <row r="684" spans="1:14" x14ac:dyDescent="0.25">
      <c r="A684" s="17"/>
      <c r="B684" s="19"/>
      <c r="C684" s="18"/>
      <c r="D684" s="18"/>
      <c r="E684" s="20"/>
      <c r="F684" s="20"/>
      <c r="G684" s="20"/>
      <c r="H684" s="20"/>
      <c r="I684" s="20"/>
      <c r="J684" s="20"/>
      <c r="K684" s="20"/>
      <c r="L684" s="20"/>
      <c r="M684" s="21"/>
      <c r="N684" s="20"/>
    </row>
    <row r="685" spans="1:14" x14ac:dyDescent="0.25">
      <c r="A685" s="17"/>
      <c r="B685" s="19"/>
      <c r="C685" s="18"/>
      <c r="D685" s="18"/>
      <c r="E685" s="20"/>
      <c r="F685" s="20"/>
      <c r="G685" s="20"/>
      <c r="H685" s="20"/>
      <c r="I685" s="20"/>
      <c r="J685" s="20"/>
      <c r="K685" s="20"/>
      <c r="L685" s="20"/>
      <c r="M685" s="21"/>
      <c r="N685" s="20"/>
    </row>
    <row r="686" spans="1:14" x14ac:dyDescent="0.25">
      <c r="A686" s="17"/>
      <c r="B686" s="19"/>
      <c r="C686" s="18"/>
      <c r="D686" s="18"/>
      <c r="E686" s="20"/>
      <c r="F686" s="20"/>
      <c r="G686" s="20"/>
      <c r="H686" s="20"/>
      <c r="I686" s="20"/>
      <c r="J686" s="20"/>
      <c r="K686" s="20"/>
      <c r="L686" s="20"/>
      <c r="M686" s="21"/>
      <c r="N686" s="20"/>
    </row>
    <row r="687" spans="1:14" x14ac:dyDescent="0.25">
      <c r="A687" s="17"/>
      <c r="B687" s="19"/>
      <c r="C687" s="18"/>
      <c r="D687" s="18"/>
      <c r="E687" s="20"/>
      <c r="F687" s="20"/>
      <c r="G687" s="20"/>
      <c r="H687" s="20"/>
      <c r="I687" s="20"/>
      <c r="J687" s="20"/>
      <c r="K687" s="20"/>
      <c r="L687" s="20"/>
      <c r="M687" s="21"/>
      <c r="N687" s="20"/>
    </row>
    <row r="688" spans="1:14" x14ac:dyDescent="0.25">
      <c r="A688" s="17"/>
      <c r="B688" s="19"/>
      <c r="C688" s="18"/>
      <c r="D688" s="18"/>
      <c r="E688" s="20"/>
      <c r="F688" s="20"/>
      <c r="G688" s="20"/>
      <c r="H688" s="20"/>
      <c r="I688" s="20"/>
      <c r="J688" s="20"/>
      <c r="K688" s="20"/>
      <c r="L688" s="20"/>
      <c r="M688" s="21"/>
      <c r="N688" s="20"/>
    </row>
    <row r="689" spans="1:14" x14ac:dyDescent="0.25">
      <c r="A689" s="17"/>
      <c r="B689" s="19"/>
      <c r="C689" s="18"/>
      <c r="D689" s="18"/>
      <c r="E689" s="20"/>
      <c r="F689" s="20"/>
      <c r="G689" s="20"/>
      <c r="H689" s="20"/>
      <c r="I689" s="20"/>
      <c r="J689" s="20"/>
      <c r="K689" s="20"/>
      <c r="L689" s="20"/>
      <c r="M689" s="21"/>
      <c r="N689" s="20"/>
    </row>
    <row r="690" spans="1:14" x14ac:dyDescent="0.25">
      <c r="A690" s="17"/>
      <c r="B690" s="19"/>
      <c r="C690" s="18"/>
      <c r="D690" s="18"/>
      <c r="E690" s="20"/>
      <c r="F690" s="20"/>
      <c r="G690" s="20"/>
      <c r="H690" s="20"/>
      <c r="I690" s="20"/>
      <c r="J690" s="20"/>
      <c r="K690" s="20"/>
      <c r="L690" s="20"/>
      <c r="M690" s="21"/>
      <c r="N690" s="20"/>
    </row>
    <row r="691" spans="1:14" x14ac:dyDescent="0.25">
      <c r="A691" s="17"/>
      <c r="B691" s="19"/>
      <c r="C691" s="18"/>
      <c r="D691" s="18"/>
      <c r="E691" s="20"/>
      <c r="F691" s="20"/>
      <c r="G691" s="20"/>
      <c r="H691" s="20"/>
      <c r="I691" s="20"/>
      <c r="J691" s="20"/>
      <c r="K691" s="20"/>
      <c r="L691" s="20"/>
      <c r="M691" s="21"/>
      <c r="N691" s="20"/>
    </row>
    <row r="692" spans="1:14" x14ac:dyDescent="0.25">
      <c r="A692" s="17"/>
      <c r="B692" s="19"/>
      <c r="C692" s="18"/>
      <c r="D692" s="18"/>
      <c r="E692" s="20"/>
      <c r="F692" s="20"/>
      <c r="G692" s="20"/>
      <c r="H692" s="20"/>
      <c r="I692" s="20"/>
      <c r="J692" s="20"/>
      <c r="K692" s="20"/>
      <c r="L692" s="20"/>
      <c r="M692" s="21"/>
      <c r="N692" s="20"/>
    </row>
    <row r="693" spans="1:14" x14ac:dyDescent="0.25">
      <c r="A693" s="17"/>
      <c r="B693" s="19"/>
      <c r="C693" s="18"/>
      <c r="D693" s="18"/>
      <c r="E693" s="20"/>
      <c r="F693" s="20"/>
      <c r="G693" s="20"/>
      <c r="H693" s="20"/>
      <c r="I693" s="20"/>
      <c r="J693" s="20"/>
      <c r="K693" s="20"/>
      <c r="L693" s="20"/>
      <c r="M693" s="21"/>
      <c r="N693" s="20"/>
    </row>
    <row r="694" spans="1:14" x14ac:dyDescent="0.25">
      <c r="A694" s="17"/>
      <c r="B694" s="19"/>
      <c r="C694" s="18"/>
      <c r="D694" s="18"/>
      <c r="E694" s="20"/>
      <c r="F694" s="20"/>
      <c r="G694" s="20"/>
      <c r="H694" s="20"/>
      <c r="I694" s="20"/>
      <c r="J694" s="20"/>
      <c r="K694" s="20"/>
      <c r="L694" s="20"/>
      <c r="M694" s="21"/>
      <c r="N694" s="20"/>
    </row>
    <row r="695" spans="1:14" x14ac:dyDescent="0.25">
      <c r="A695" s="17"/>
      <c r="B695" s="19"/>
      <c r="C695" s="18"/>
      <c r="D695" s="18"/>
      <c r="E695" s="20"/>
      <c r="F695" s="20"/>
      <c r="G695" s="20"/>
      <c r="H695" s="20"/>
      <c r="I695" s="20"/>
      <c r="J695" s="20"/>
      <c r="K695" s="20"/>
      <c r="L695" s="20"/>
      <c r="M695" s="21"/>
      <c r="N695" s="20"/>
    </row>
    <row r="696" spans="1:14" x14ac:dyDescent="0.25">
      <c r="A696" s="17"/>
      <c r="B696" s="19"/>
      <c r="C696" s="18"/>
      <c r="D696" s="18"/>
      <c r="E696" s="20"/>
      <c r="F696" s="20"/>
      <c r="G696" s="20"/>
      <c r="H696" s="20"/>
      <c r="I696" s="20"/>
      <c r="J696" s="20"/>
      <c r="K696" s="20"/>
      <c r="L696" s="20"/>
      <c r="M696" s="21"/>
      <c r="N696" s="20"/>
    </row>
    <row r="697" spans="1:14" x14ac:dyDescent="0.25">
      <c r="A697" s="17"/>
      <c r="B697" s="19"/>
      <c r="C697" s="18"/>
      <c r="D697" s="18"/>
      <c r="E697" s="20"/>
      <c r="F697" s="20"/>
      <c r="G697" s="20"/>
      <c r="H697" s="20"/>
      <c r="I697" s="20"/>
      <c r="J697" s="20"/>
      <c r="K697" s="20"/>
      <c r="L697" s="20"/>
      <c r="M697" s="21"/>
      <c r="N697" s="20"/>
    </row>
    <row r="698" spans="1:14" x14ac:dyDescent="0.25">
      <c r="A698" s="17"/>
      <c r="B698" s="19"/>
      <c r="C698" s="18"/>
      <c r="D698" s="18"/>
      <c r="E698" s="20"/>
      <c r="F698" s="20"/>
      <c r="G698" s="20"/>
      <c r="H698" s="20"/>
      <c r="I698" s="20"/>
      <c r="J698" s="20"/>
      <c r="K698" s="20"/>
      <c r="L698" s="20"/>
      <c r="M698" s="21"/>
      <c r="N698" s="20"/>
    </row>
    <row r="699" spans="1:14" x14ac:dyDescent="0.25">
      <c r="A699" s="17"/>
      <c r="B699" s="19"/>
      <c r="C699" s="18"/>
      <c r="D699" s="18"/>
      <c r="E699" s="20"/>
      <c r="F699" s="20"/>
      <c r="G699" s="20"/>
      <c r="H699" s="20"/>
      <c r="I699" s="20"/>
      <c r="J699" s="20"/>
      <c r="K699" s="20"/>
      <c r="L699" s="20"/>
      <c r="M699" s="21"/>
      <c r="N699" s="20"/>
    </row>
    <row r="700" spans="1:14" x14ac:dyDescent="0.25">
      <c r="A700" s="17"/>
      <c r="B700" s="19"/>
      <c r="C700" s="18"/>
      <c r="D700" s="18"/>
      <c r="E700" s="20"/>
      <c r="F700" s="20"/>
      <c r="G700" s="20"/>
      <c r="H700" s="20"/>
      <c r="I700" s="20"/>
      <c r="J700" s="20"/>
      <c r="K700" s="20"/>
      <c r="L700" s="20"/>
      <c r="M700" s="21"/>
      <c r="N700" s="20"/>
    </row>
    <row r="701" spans="1:14" x14ac:dyDescent="0.25">
      <c r="A701" s="17"/>
      <c r="B701" s="19"/>
      <c r="C701" s="18"/>
      <c r="D701" s="18"/>
      <c r="E701" s="20"/>
      <c r="F701" s="20"/>
      <c r="G701" s="20"/>
      <c r="H701" s="20"/>
      <c r="I701" s="20"/>
      <c r="J701" s="20"/>
      <c r="K701" s="20"/>
      <c r="L701" s="20"/>
      <c r="M701" s="21"/>
      <c r="N701" s="20"/>
    </row>
    <row r="702" spans="1:14" x14ac:dyDescent="0.25">
      <c r="A702" s="17"/>
      <c r="B702" s="19"/>
      <c r="C702" s="18"/>
      <c r="D702" s="18"/>
      <c r="E702" s="20"/>
      <c r="F702" s="20"/>
      <c r="G702" s="20"/>
      <c r="H702" s="20"/>
      <c r="I702" s="20"/>
      <c r="J702" s="20"/>
      <c r="K702" s="20"/>
      <c r="L702" s="20"/>
      <c r="M702" s="21"/>
      <c r="N702" s="20"/>
    </row>
    <row r="703" spans="1:14" x14ac:dyDescent="0.25">
      <c r="A703" s="17"/>
      <c r="B703" s="19"/>
      <c r="C703" s="18"/>
      <c r="D703" s="18"/>
      <c r="E703" s="20"/>
      <c r="F703" s="20"/>
      <c r="G703" s="20"/>
      <c r="H703" s="20"/>
      <c r="I703" s="20"/>
      <c r="J703" s="20"/>
      <c r="K703" s="20"/>
      <c r="L703" s="20"/>
      <c r="M703" s="21"/>
      <c r="N703" s="20"/>
    </row>
    <row r="704" spans="1:14" x14ac:dyDescent="0.25">
      <c r="A704" s="17"/>
      <c r="B704" s="19"/>
      <c r="C704" s="18"/>
      <c r="D704" s="18"/>
      <c r="E704" s="20"/>
      <c r="F704" s="20"/>
      <c r="G704" s="20"/>
      <c r="H704" s="20"/>
      <c r="I704" s="20"/>
      <c r="J704" s="20"/>
      <c r="K704" s="20"/>
      <c r="L704" s="20"/>
      <c r="M704" s="21"/>
      <c r="N704" s="20"/>
    </row>
    <row r="705" spans="1:14" x14ac:dyDescent="0.25">
      <c r="A705" s="17"/>
      <c r="B705" s="19"/>
      <c r="C705" s="18"/>
      <c r="D705" s="18"/>
      <c r="E705" s="20"/>
      <c r="F705" s="20"/>
      <c r="G705" s="20"/>
      <c r="H705" s="20"/>
      <c r="I705" s="20"/>
      <c r="J705" s="20"/>
      <c r="K705" s="20"/>
      <c r="L705" s="20"/>
      <c r="M705" s="21"/>
      <c r="N705" s="20"/>
    </row>
    <row r="706" spans="1:14" x14ac:dyDescent="0.25">
      <c r="A706" s="17"/>
      <c r="B706" s="19"/>
      <c r="C706" s="18"/>
      <c r="D706" s="18"/>
      <c r="E706" s="20"/>
      <c r="F706" s="20"/>
      <c r="G706" s="20"/>
      <c r="H706" s="20"/>
      <c r="I706" s="20"/>
      <c r="J706" s="20"/>
      <c r="K706" s="20"/>
      <c r="L706" s="20"/>
      <c r="M706" s="21"/>
      <c r="N706" s="20"/>
    </row>
    <row r="707" spans="1:14" x14ac:dyDescent="0.25">
      <c r="A707" s="17"/>
      <c r="B707" s="19"/>
      <c r="C707" s="18"/>
      <c r="D707" s="18"/>
      <c r="E707" s="20"/>
      <c r="F707" s="20"/>
      <c r="G707" s="20"/>
      <c r="H707" s="20"/>
      <c r="I707" s="20"/>
      <c r="J707" s="20"/>
      <c r="K707" s="20"/>
      <c r="L707" s="20"/>
      <c r="M707" s="21"/>
      <c r="N707" s="20"/>
    </row>
    <row r="708" spans="1:14" x14ac:dyDescent="0.25">
      <c r="A708" s="17"/>
      <c r="B708" s="19"/>
      <c r="C708" s="18"/>
      <c r="D708" s="18"/>
      <c r="E708" s="20"/>
      <c r="F708" s="20"/>
      <c r="G708" s="20"/>
      <c r="H708" s="20"/>
      <c r="I708" s="20"/>
      <c r="J708" s="20"/>
      <c r="K708" s="20"/>
      <c r="L708" s="20"/>
      <c r="M708" s="21"/>
      <c r="N708" s="20"/>
    </row>
    <row r="709" spans="1:14" x14ac:dyDescent="0.25">
      <c r="A709" s="17"/>
      <c r="B709" s="19"/>
      <c r="C709" s="18"/>
      <c r="D709" s="18"/>
      <c r="E709" s="20"/>
      <c r="F709" s="20"/>
      <c r="G709" s="20"/>
      <c r="H709" s="20"/>
      <c r="I709" s="20"/>
      <c r="J709" s="20"/>
      <c r="K709" s="20"/>
      <c r="L709" s="20"/>
      <c r="M709" s="21"/>
      <c r="N709" s="20"/>
    </row>
    <row r="710" spans="1:14" x14ac:dyDescent="0.25">
      <c r="A710" s="17"/>
      <c r="B710" s="19"/>
      <c r="C710" s="18"/>
      <c r="D710" s="18"/>
      <c r="E710" s="20"/>
      <c r="F710" s="20"/>
      <c r="G710" s="20"/>
      <c r="H710" s="20"/>
      <c r="I710" s="20"/>
      <c r="J710" s="20"/>
      <c r="K710" s="20"/>
      <c r="L710" s="20"/>
      <c r="M710" s="21"/>
      <c r="N710" s="20"/>
    </row>
    <row r="711" spans="1:14" x14ac:dyDescent="0.25">
      <c r="A711" s="17"/>
      <c r="B711" s="19"/>
      <c r="C711" s="18"/>
      <c r="D711" s="18"/>
      <c r="E711" s="20"/>
      <c r="F711" s="20"/>
      <c r="G711" s="20"/>
      <c r="H711" s="20"/>
      <c r="I711" s="20"/>
      <c r="J711" s="20"/>
      <c r="K711" s="20"/>
      <c r="L711" s="20"/>
      <c r="M711" s="21"/>
      <c r="N711" s="20"/>
    </row>
    <row r="712" spans="1:14" x14ac:dyDescent="0.25">
      <c r="A712" s="17"/>
      <c r="B712" s="19"/>
      <c r="C712" s="18"/>
      <c r="D712" s="18"/>
      <c r="E712" s="20"/>
      <c r="F712" s="20"/>
      <c r="G712" s="20"/>
      <c r="H712" s="20"/>
      <c r="I712" s="20"/>
      <c r="J712" s="20"/>
      <c r="K712" s="20"/>
      <c r="L712" s="20"/>
      <c r="M712" s="21"/>
      <c r="N712" s="20"/>
    </row>
    <row r="713" spans="1:14" x14ac:dyDescent="0.25">
      <c r="A713" s="17"/>
      <c r="B713" s="19"/>
      <c r="C713" s="18"/>
      <c r="D713" s="18"/>
      <c r="E713" s="20"/>
      <c r="F713" s="20"/>
      <c r="G713" s="20"/>
      <c r="H713" s="20"/>
      <c r="I713" s="20"/>
      <c r="J713" s="20"/>
      <c r="K713" s="20"/>
      <c r="L713" s="20"/>
      <c r="M713" s="21"/>
      <c r="N713" s="20"/>
    </row>
    <row r="714" spans="1:14" x14ac:dyDescent="0.25">
      <c r="A714" s="17"/>
      <c r="B714" s="19"/>
      <c r="C714" s="18"/>
      <c r="D714" s="18"/>
      <c r="E714" s="20"/>
      <c r="F714" s="20"/>
      <c r="G714" s="20"/>
      <c r="H714" s="20"/>
      <c r="I714" s="20"/>
      <c r="J714" s="20"/>
      <c r="K714" s="20"/>
      <c r="L714" s="20"/>
      <c r="M714" s="21"/>
      <c r="N714" s="20"/>
    </row>
    <row r="715" spans="1:14" x14ac:dyDescent="0.25">
      <c r="A715" s="17"/>
      <c r="B715" s="19"/>
      <c r="C715" s="18"/>
      <c r="D715" s="18"/>
      <c r="E715" s="20"/>
      <c r="F715" s="20"/>
      <c r="G715" s="20"/>
      <c r="H715" s="20"/>
      <c r="I715" s="20"/>
      <c r="J715" s="20"/>
      <c r="K715" s="20"/>
      <c r="L715" s="20"/>
      <c r="M715" s="21"/>
      <c r="N715" s="20"/>
    </row>
    <row r="716" spans="1:14" x14ac:dyDescent="0.25">
      <c r="A716" s="17"/>
      <c r="B716" s="19"/>
      <c r="C716" s="18"/>
      <c r="D716" s="18"/>
      <c r="E716" s="20"/>
      <c r="F716" s="20"/>
      <c r="G716" s="20"/>
      <c r="H716" s="20"/>
      <c r="I716" s="20"/>
      <c r="J716" s="20"/>
      <c r="K716" s="20"/>
      <c r="L716" s="20"/>
      <c r="M716" s="21"/>
      <c r="N716" s="20"/>
    </row>
    <row r="717" spans="1:14" x14ac:dyDescent="0.25">
      <c r="A717" s="17"/>
      <c r="B717" s="19"/>
      <c r="C717" s="18"/>
      <c r="D717" s="18"/>
      <c r="E717" s="20"/>
      <c r="F717" s="20"/>
      <c r="G717" s="20"/>
      <c r="H717" s="20"/>
      <c r="I717" s="20"/>
      <c r="J717" s="20"/>
      <c r="K717" s="20"/>
      <c r="L717" s="20"/>
      <c r="M717" s="21"/>
      <c r="N717" s="20"/>
    </row>
    <row r="718" spans="1:14" x14ac:dyDescent="0.25">
      <c r="A718" s="17"/>
      <c r="B718" s="19"/>
      <c r="C718" s="18"/>
      <c r="D718" s="18"/>
      <c r="E718" s="20"/>
      <c r="F718" s="20"/>
      <c r="G718" s="20"/>
      <c r="H718" s="20"/>
      <c r="I718" s="20"/>
      <c r="J718" s="20"/>
      <c r="K718" s="20"/>
      <c r="L718" s="20"/>
      <c r="M718" s="21"/>
      <c r="N718" s="20"/>
    </row>
  </sheetData>
  <sortState ref="A4:N632">
    <sortCondition descending="1" ref="N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nse and Antisense RPKM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2-10-30T15:03:10Z</dcterms:created>
  <dcterms:modified xsi:type="dcterms:W3CDTF">2013-03-28T08:28:14Z</dcterms:modified>
</cp:coreProperties>
</file>